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1-My papers\1_ISI\55-Fat-tail_DAS\Paper\Supplemntary\"/>
    </mc:Choice>
  </mc:AlternateContent>
  <xr:revisionPtr revIDLastSave="0" documentId="13_ncr:1_{CFD54C31-6F6A-485A-AE8E-8730495A7ABF}" xr6:coauthVersionLast="47" xr6:coauthVersionMax="47" xr10:uidLastSave="{00000000-0000-0000-0000-000000000000}"/>
  <bookViews>
    <workbookView xWindow="-120" yWindow="-120" windowWidth="20730" windowHeight="11310" activeTab="1" xr2:uid="{9D4AA655-D0CA-4BAA-AFF5-682A0661CDD3}"/>
  </bookViews>
  <sheets>
    <sheet name="rMATS" sheetId="1" r:id="rId1"/>
    <sheet name="GO_KEE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" l="1"/>
  <c r="I18" i="1"/>
  <c r="I13" i="1"/>
  <c r="I8" i="1"/>
  <c r="I23" i="1"/>
  <c r="H205" i="1"/>
  <c r="H204" i="1"/>
  <c r="I203" i="1"/>
  <c r="H203" i="1"/>
  <c r="H202" i="1"/>
  <c r="H201" i="1"/>
  <c r="I200" i="1"/>
  <c r="H200" i="1"/>
  <c r="H199" i="1"/>
  <c r="H198" i="1"/>
  <c r="I197" i="1"/>
  <c r="H197" i="1"/>
  <c r="H196" i="1"/>
  <c r="H195" i="1"/>
  <c r="I194" i="1"/>
  <c r="H194" i="1"/>
  <c r="H193" i="1"/>
  <c r="H192" i="1"/>
  <c r="I191" i="1"/>
  <c r="H191" i="1"/>
  <c r="H190" i="1"/>
  <c r="H189" i="1"/>
  <c r="I188" i="1"/>
  <c r="H188" i="1"/>
  <c r="H187" i="1"/>
  <c r="H186" i="1"/>
  <c r="I185" i="1"/>
  <c r="H185" i="1"/>
  <c r="H184" i="1"/>
  <c r="H183" i="1"/>
  <c r="I182" i="1"/>
  <c r="H182" i="1"/>
  <c r="H181" i="1"/>
  <c r="H180" i="1"/>
  <c r="I179" i="1"/>
  <c r="H179" i="1"/>
  <c r="H178" i="1"/>
  <c r="H177" i="1"/>
  <c r="I176" i="1"/>
  <c r="H176" i="1"/>
  <c r="H175" i="1"/>
  <c r="H174" i="1"/>
  <c r="I173" i="1"/>
  <c r="H173" i="1"/>
  <c r="H172" i="1"/>
  <c r="H171" i="1"/>
  <c r="I170" i="1"/>
  <c r="H170" i="1"/>
  <c r="H169" i="1"/>
  <c r="H168" i="1"/>
  <c r="I167" i="1"/>
  <c r="H167" i="1"/>
  <c r="H166" i="1"/>
  <c r="H165" i="1"/>
  <c r="I164" i="1"/>
  <c r="H164" i="1"/>
  <c r="H163" i="1"/>
  <c r="H162" i="1"/>
  <c r="I161" i="1"/>
  <c r="H161" i="1"/>
  <c r="H160" i="1"/>
  <c r="H159" i="1"/>
  <c r="I158" i="1"/>
  <c r="H158" i="1"/>
  <c r="H157" i="1"/>
  <c r="H156" i="1"/>
  <c r="I155" i="1"/>
  <c r="H155" i="1"/>
  <c r="H154" i="1"/>
  <c r="H153" i="1"/>
  <c r="I152" i="1"/>
  <c r="H152" i="1"/>
  <c r="H151" i="1"/>
  <c r="H150" i="1"/>
  <c r="I149" i="1"/>
  <c r="H149" i="1"/>
  <c r="H148" i="1"/>
  <c r="H147" i="1"/>
  <c r="I146" i="1"/>
  <c r="H146" i="1"/>
  <c r="H145" i="1"/>
  <c r="H144" i="1"/>
  <c r="I143" i="1"/>
  <c r="H143" i="1"/>
  <c r="H142" i="1"/>
  <c r="H141" i="1"/>
  <c r="H140" i="1"/>
  <c r="I139" i="1"/>
  <c r="H139" i="1"/>
  <c r="H138" i="1"/>
  <c r="H137" i="1"/>
  <c r="H136" i="1"/>
  <c r="I135" i="1"/>
  <c r="H135" i="1"/>
  <c r="H134" i="1"/>
  <c r="H133" i="1"/>
  <c r="H132" i="1"/>
  <c r="I131" i="1"/>
  <c r="H131" i="1"/>
  <c r="H130" i="1"/>
  <c r="H129" i="1"/>
  <c r="H128" i="1"/>
  <c r="I127" i="1"/>
  <c r="H127" i="1"/>
  <c r="H126" i="1"/>
  <c r="H125" i="1"/>
  <c r="H124" i="1"/>
  <c r="I123" i="1"/>
  <c r="H123" i="1"/>
  <c r="H122" i="1"/>
  <c r="H121" i="1"/>
  <c r="H120" i="1"/>
  <c r="I119" i="1"/>
  <c r="H119" i="1"/>
  <c r="H118" i="1"/>
  <c r="H117" i="1"/>
  <c r="H116" i="1"/>
  <c r="I115" i="1"/>
  <c r="H115" i="1"/>
  <c r="H114" i="1"/>
  <c r="H113" i="1"/>
  <c r="H112" i="1"/>
  <c r="I111" i="1"/>
  <c r="H111" i="1"/>
  <c r="H110" i="1"/>
  <c r="H109" i="1"/>
  <c r="H108" i="1"/>
  <c r="I107" i="1"/>
  <c r="H107" i="1"/>
  <c r="H106" i="1"/>
  <c r="H105" i="1"/>
  <c r="H104" i="1"/>
  <c r="I103" i="1"/>
  <c r="H103" i="1"/>
  <c r="H102" i="1"/>
  <c r="H101" i="1"/>
  <c r="H100" i="1"/>
  <c r="I99" i="1"/>
  <c r="H99" i="1"/>
  <c r="H98" i="1"/>
  <c r="H97" i="1"/>
  <c r="H96" i="1"/>
  <c r="I95" i="1"/>
  <c r="H95" i="1"/>
  <c r="H94" i="1"/>
  <c r="H93" i="1"/>
  <c r="H92" i="1"/>
  <c r="I91" i="1"/>
  <c r="H91" i="1"/>
  <c r="H90" i="1"/>
  <c r="H89" i="1"/>
  <c r="H88" i="1"/>
  <c r="I87" i="1"/>
  <c r="H87" i="1"/>
  <c r="H86" i="1"/>
  <c r="H85" i="1"/>
  <c r="H84" i="1"/>
  <c r="I83" i="1"/>
  <c r="H83" i="1"/>
  <c r="H82" i="1"/>
  <c r="H81" i="1"/>
  <c r="H80" i="1"/>
  <c r="I79" i="1"/>
  <c r="H79" i="1"/>
  <c r="H78" i="1"/>
  <c r="H77" i="1"/>
  <c r="H76" i="1"/>
  <c r="I75" i="1"/>
  <c r="H75" i="1"/>
  <c r="H74" i="1"/>
  <c r="H73" i="1"/>
  <c r="H72" i="1"/>
  <c r="I71" i="1"/>
  <c r="H71" i="1"/>
  <c r="H70" i="1"/>
  <c r="H69" i="1"/>
  <c r="H68" i="1"/>
  <c r="I67" i="1"/>
  <c r="H67" i="1"/>
  <c r="H66" i="1"/>
  <c r="H65" i="1"/>
  <c r="H64" i="1"/>
  <c r="I63" i="1"/>
  <c r="H63" i="1"/>
  <c r="H62" i="1"/>
  <c r="H61" i="1"/>
  <c r="H60" i="1"/>
  <c r="I59" i="1"/>
  <c r="H59" i="1"/>
  <c r="H58" i="1"/>
  <c r="H57" i="1"/>
  <c r="H56" i="1"/>
  <c r="I55" i="1"/>
  <c r="H55" i="1"/>
  <c r="H54" i="1"/>
  <c r="H53" i="1"/>
  <c r="H52" i="1"/>
  <c r="I51" i="1"/>
  <c r="H51" i="1"/>
  <c r="H50" i="1"/>
  <c r="H49" i="1"/>
  <c r="H48" i="1"/>
  <c r="I47" i="1"/>
  <c r="H47" i="1"/>
  <c r="H46" i="1"/>
  <c r="H45" i="1"/>
  <c r="H44" i="1"/>
  <c r="I43" i="1"/>
  <c r="H43" i="1"/>
  <c r="H42" i="1"/>
  <c r="H41" i="1"/>
  <c r="H40" i="1"/>
  <c r="I39" i="1"/>
  <c r="H39" i="1"/>
  <c r="H38" i="1"/>
  <c r="H37" i="1"/>
  <c r="H36" i="1"/>
  <c r="I35" i="1"/>
  <c r="H35" i="1"/>
  <c r="H34" i="1"/>
  <c r="H33" i="1"/>
  <c r="H32" i="1"/>
  <c r="I31" i="1"/>
  <c r="H31" i="1"/>
  <c r="H30" i="1"/>
  <c r="H29" i="1"/>
  <c r="H28" i="1"/>
  <c r="I27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076" uniqueCount="838">
  <si>
    <t>Study</t>
  </si>
  <si>
    <t>Id</t>
  </si>
  <si>
    <t>Exon Cordination</t>
  </si>
  <si>
    <t>Gene</t>
  </si>
  <si>
    <t>FDR</t>
  </si>
  <si>
    <t>Type</t>
  </si>
  <si>
    <t>ENSOARG00020000397</t>
  </si>
  <si>
    <t>76613316_76613436:76612119_76612182:76613674_76613797</t>
  </si>
  <si>
    <t>HNRNPA2B1</t>
  </si>
  <si>
    <t>SE</t>
  </si>
  <si>
    <t>ENSOARG00020009337</t>
  </si>
  <si>
    <t>69557858_69558087:69556412_69556485:69567069_69567289</t>
  </si>
  <si>
    <t>CTNNBL1</t>
  </si>
  <si>
    <t>ENSOARG00020021879</t>
  </si>
  <si>
    <t>45816771_45816865:45816531_45816651:45817073_45817162</t>
  </si>
  <si>
    <t>DRAP1</t>
  </si>
  <si>
    <t>ENSOARG00020026205</t>
  </si>
  <si>
    <t>34929596_34929618:34927280_34927391:34929974_34930058</t>
  </si>
  <si>
    <t>NA</t>
  </si>
  <si>
    <t>ENSOARG00020000189</t>
  </si>
  <si>
    <t>20854161_20854281:20851084_20851172:20854452_20854604</t>
  </si>
  <si>
    <t>AKR1A1</t>
  </si>
  <si>
    <t>ENSOARG00020000439</t>
  </si>
  <si>
    <t>173565073_173565263:173563738_173563851:173565541_173565817</t>
  </si>
  <si>
    <t>OS9</t>
  </si>
  <si>
    <t>ENSOARG00020000898</t>
  </si>
  <si>
    <t>234652727_234652850:234652133_234652330:234654790_234654912</t>
  </si>
  <si>
    <t>PACSIN2</t>
  </si>
  <si>
    <t>ENSOARG00020004341</t>
  </si>
  <si>
    <t>175011495_175011639:175011120_175011294:175012503_175012531</t>
  </si>
  <si>
    <t>MYL6</t>
  </si>
  <si>
    <t>ENSOARG00020004378</t>
  </si>
  <si>
    <t>63484590_63484793:63482585_63482671:63485647_63486647</t>
  </si>
  <si>
    <t>HM13</t>
  </si>
  <si>
    <t>ENSOARG00020005332</t>
  </si>
  <si>
    <t>14938040_14938181:14937711_14937919:14938340_14938460</t>
  </si>
  <si>
    <t>MAF1</t>
  </si>
  <si>
    <t>ENSOARG00020006888</t>
  </si>
  <si>
    <t>63832570_63832709:63830426_63830518:63833664_63833780</t>
  </si>
  <si>
    <t>ENSOARG00020008156</t>
  </si>
  <si>
    <t>99584321_99584438:99579761_99579812:99586549_99586666</t>
  </si>
  <si>
    <t>ENSOARG00020011771</t>
  </si>
  <si>
    <t>683183_683253:680994_681114:687032_687136</t>
  </si>
  <si>
    <t>TXNL4A</t>
  </si>
  <si>
    <t>ENSOARG00020012577</t>
  </si>
  <si>
    <t>18510845_18511037:18508860_18509202:18512796_18512969</t>
  </si>
  <si>
    <t>PLIN1</t>
  </si>
  <si>
    <t>ENSOARG00020014040</t>
  </si>
  <si>
    <t>1545943_1546049:1545732_1545856:1548010_1548170</t>
  </si>
  <si>
    <t>NTHL1</t>
  </si>
  <si>
    <t>ENSOARG00020014193</t>
  </si>
  <si>
    <t>59003100_59003247:59001846_59001993:59004543_59005633</t>
  </si>
  <si>
    <t>PRDX6</t>
  </si>
  <si>
    <t>ENSOARG00020014711</t>
  </si>
  <si>
    <t>23175237_23175438:23173961_23174081:23178571_23178647</t>
  </si>
  <si>
    <t>PPP1R1B</t>
  </si>
  <si>
    <t>ENSOARG00020014906</t>
  </si>
  <si>
    <t>32680767_32680885:32680058_32680287:32681176_32681324</t>
  </si>
  <si>
    <t>MCAM</t>
  </si>
  <si>
    <t>ENSOARG00020015686</t>
  </si>
  <si>
    <t>60895162_60895236:60895454_60895771:60894455_60894630:60898323_60898399</t>
  </si>
  <si>
    <t>MXE</t>
  </si>
  <si>
    <t>ENSOARG00020015974</t>
  </si>
  <si>
    <t>45948820_45948909:45948059_45948236:45949491_45949747</t>
  </si>
  <si>
    <t>DAZAP1</t>
  </si>
  <si>
    <t>ENSOARG00020015996</t>
  </si>
  <si>
    <t>40537867_40538215:40535685_40535817:40539629_40539911</t>
  </si>
  <si>
    <t>BTNL9</t>
  </si>
  <si>
    <t>ENSOARG00020018311</t>
  </si>
  <si>
    <t>525763_525891:521964_522079:526122_526224</t>
  </si>
  <si>
    <t>MCRIP2</t>
  </si>
  <si>
    <t>ENSOARG00020019526</t>
  </si>
  <si>
    <t>54064986_54065172:54064686_54064832:54065351_54065646</t>
  </si>
  <si>
    <t>LIPE</t>
  </si>
  <si>
    <t>ENSOARG00020020830</t>
  </si>
  <si>
    <t>53753118_53753343:53726816_53726878:53796162_53796639</t>
  </si>
  <si>
    <t>CYSTM1</t>
  </si>
  <si>
    <t>ENSOARG00020021458</t>
  </si>
  <si>
    <t>88600221_88600384:88600898_88601037:88599936_88600146:88601431_88601490</t>
  </si>
  <si>
    <t>RPL10</t>
  </si>
  <si>
    <t>ENSOARG00020021785</t>
  </si>
  <si>
    <t>127879631_127879976:127877053_127877155:127884031_127884208</t>
  </si>
  <si>
    <t>ADD1</t>
  </si>
  <si>
    <t>127879724_127879976:127877053_127877155:127884031_127884208</t>
  </si>
  <si>
    <t>127884031_127884208:127879631_127879976:127884790_127884889</t>
  </si>
  <si>
    <t>45816750_45816865:45816531_45816651:45817073_45817162</t>
  </si>
  <si>
    <t>ENSOARG00020023291</t>
  </si>
  <si>
    <t>50790930_50791055:50788665_50788770:50793829_50794024</t>
  </si>
  <si>
    <t>RPL22</t>
  </si>
  <si>
    <t>ENSOARG00020024011</t>
  </si>
  <si>
    <t>16655192_16655312:16652887_16653005:16655766_16655900</t>
  </si>
  <si>
    <t>SMG1</t>
  </si>
  <si>
    <t>ENSOARG00020024568</t>
  </si>
  <si>
    <t>13432166_13432207:13328598_13328707:13564643_13564826</t>
  </si>
  <si>
    <t>ZFAND3</t>
  </si>
  <si>
    <t>ENSOARG00020025852</t>
  </si>
  <si>
    <t>50659326_50659545:50655319_50655568:50660560_50660634</t>
  </si>
  <si>
    <t>ALAS1</t>
  </si>
  <si>
    <t>ENSOARG00020026217</t>
  </si>
  <si>
    <t>28327238_28327452:28322552_28322637:28328535_28328695</t>
  </si>
  <si>
    <t>ENSOARG00020000274</t>
  </si>
  <si>
    <t>17751549_17751573:17751193_17751258:17751845_17751890</t>
  </si>
  <si>
    <t>PPIH</t>
  </si>
  <si>
    <t>ENSOARG00020001116</t>
  </si>
  <si>
    <t>76559357_76559845:76551758_76551843:76561804_76561920</t>
  </si>
  <si>
    <t>RWDD3</t>
  </si>
  <si>
    <t>ENSOARG00020002396</t>
  </si>
  <si>
    <t>94555312_94555480:94613979_94614147:94541071_94541167:94623165_94623306</t>
  </si>
  <si>
    <t>AASS</t>
  </si>
  <si>
    <t>ENSOARG00020003793</t>
  </si>
  <si>
    <t>37607889_37607961:37607287_37607360:37608457_37608571</t>
  </si>
  <si>
    <t>HNRNPK</t>
  </si>
  <si>
    <t>ENSOARG00020003926</t>
  </si>
  <si>
    <t>13107169_13107221:13103936_13104087:13109114_13109232</t>
  </si>
  <si>
    <t>MRPL4</t>
  </si>
  <si>
    <t>ENSOARG00020008695</t>
  </si>
  <si>
    <t>68983442_68983490:68981818_68981948:68986254_68986267</t>
  </si>
  <si>
    <t>RPN2</t>
  </si>
  <si>
    <t>ENSOARG00020009738</t>
  </si>
  <si>
    <t>52946116_52946185:52850554_52850659:52946705_52946913</t>
  </si>
  <si>
    <t>ATXN7L1</t>
  </si>
  <si>
    <t>ENSOARG00020012046</t>
  </si>
  <si>
    <t>30884299_30884459:30883610_30883724:30887941_30888042</t>
  </si>
  <si>
    <t>NDUFB9</t>
  </si>
  <si>
    <t>30884299_30884492:30883610_30883724:30887941_30888062</t>
  </si>
  <si>
    <t>ENSOARG00020013189</t>
  </si>
  <si>
    <t>30622937_30622970:30663189_30663222:30622750_30622798:30663639_30663753</t>
  </si>
  <si>
    <t>30663003_30663051:30663189_30663222:30662551_30662841:30663639_30663753</t>
  </si>
  <si>
    <t>ENSOARG00020013805</t>
  </si>
  <si>
    <t>265045454_265045556:265033488_265033560:265046712_265046840</t>
  </si>
  <si>
    <t>265045457_265045556:265033488_265033560:265046712_265046840</t>
  </si>
  <si>
    <t>ENSOARG00020014847</t>
  </si>
  <si>
    <t>294540_294634:292717_292823:296116_296158</t>
  </si>
  <si>
    <t>ENSOARG00020016355</t>
  </si>
  <si>
    <t>48692411_48692562:48691790_48691991:48692695_48692783</t>
  </si>
  <si>
    <t>USF2</t>
  </si>
  <si>
    <t>ENSOARG00020017206</t>
  </si>
  <si>
    <t>18686524_18686704:18686013_18686175:18686817_18687030</t>
  </si>
  <si>
    <t>APBA3</t>
  </si>
  <si>
    <t>ENSOARG00020017576</t>
  </si>
  <si>
    <t>107612107_107612307:107611670_107611754:107612884_107613071</t>
  </si>
  <si>
    <t>FHL1</t>
  </si>
  <si>
    <t>ENSOARG00020019366</t>
  </si>
  <si>
    <t>79153161_79153254:79151103_79151276:79154322_79154475</t>
  </si>
  <si>
    <t>SMTN</t>
  </si>
  <si>
    <t>ENSOARG00020023501</t>
  </si>
  <si>
    <t>45756528_45756560:45737328_45737346:45846626_45846740</t>
  </si>
  <si>
    <t>GNG2</t>
  </si>
  <si>
    <t>ENSOARG00020023619</t>
  </si>
  <si>
    <t>261539121_261539358:261537932_261538205:261539694_261539822</t>
  </si>
  <si>
    <t>PINK1</t>
  </si>
  <si>
    <t>ENSOARG00020026268</t>
  </si>
  <si>
    <t>28778118_28778231:28776744_28776903:28779915_28779996</t>
  </si>
  <si>
    <t>ATPAF2</t>
  </si>
  <si>
    <t>Overlap</t>
  </si>
  <si>
    <t>P-value</t>
  </si>
  <si>
    <t>Adjusted P-value</t>
  </si>
  <si>
    <t>Odds Ratio</t>
  </si>
  <si>
    <t>Combined Score</t>
  </si>
  <si>
    <t>Genes</t>
  </si>
  <si>
    <t>RNA Splicing, Via Transesterification Reactions With Bulged Adenosine As Nucleophile (GO:0000377)</t>
  </si>
  <si>
    <t>5/180</t>
  </si>
  <si>
    <t>HNRNPK;HNRNPA2B1;PPIH;TXNL4A;CTNNBL1</t>
  </si>
  <si>
    <t>mRNA Splicing, Via Spliceosome (GO:0000398)</t>
  </si>
  <si>
    <t>5/211</t>
  </si>
  <si>
    <t>mRNA Processing (GO:0006397)</t>
  </si>
  <si>
    <t>5/214</t>
  </si>
  <si>
    <t>Gene Expression (GO:0010467)</t>
  </si>
  <si>
    <t>5/296</t>
  </si>
  <si>
    <t>SMG1;HNRNPK;RPL10;RPL22;HNRNPA2B1</t>
  </si>
  <si>
    <t>Retrograde Protein Transport, ER To Cytosol (GO:0030970)</t>
  </si>
  <si>
    <t>2/17</t>
  </si>
  <si>
    <t>OS9;HM13</t>
  </si>
  <si>
    <t>Regulation Of mRNA Splicing, Via Spliceosome (GO:0048024)</t>
  </si>
  <si>
    <t>3/94</t>
  </si>
  <si>
    <t>DAZAP1;HNRNPK;PRDX6</t>
  </si>
  <si>
    <t>Positive Regulation Of mRNA Splicing, Via Spliceosome (GO:0048026)</t>
  </si>
  <si>
    <t>2/23</t>
  </si>
  <si>
    <t>DAZAP1;PRDX6</t>
  </si>
  <si>
    <t>Positive Regulation Of mRNA Processing (GO:0050685)</t>
  </si>
  <si>
    <t>2/28</t>
  </si>
  <si>
    <t>Positive Regulation Of RNA Splicing (GO:0033120)</t>
  </si>
  <si>
    <t>2/36</t>
  </si>
  <si>
    <t>Macromolecule Biosynthetic Process (GO:0009059)</t>
  </si>
  <si>
    <t>3/183</t>
  </si>
  <si>
    <t>ALAS1;RPL10;RPL22</t>
  </si>
  <si>
    <t>mRNA Transport (GO:0051028)</t>
  </si>
  <si>
    <t>2/58</t>
  </si>
  <si>
    <t>SMG1;HNRNPA2B1</t>
  </si>
  <si>
    <t>Muscle Organ Development (GO:0007517)</t>
  </si>
  <si>
    <t>SMTN;FHL1</t>
  </si>
  <si>
    <t>mRNA Export From Nucleus (GO:0006406)</t>
  </si>
  <si>
    <t>2/62</t>
  </si>
  <si>
    <t>RNA Export From Nucleus (GO:0006405)</t>
  </si>
  <si>
    <t>2/65</t>
  </si>
  <si>
    <t>Regulation Of Protein Targeting (GO:1903533)</t>
  </si>
  <si>
    <t>1/5</t>
  </si>
  <si>
    <t>Plasma Membrane Raft Assembly (GO:0044854)</t>
  </si>
  <si>
    <t>TORC2 Signaling (GO:0038203)</t>
  </si>
  <si>
    <t>Adenylate Cyclase-Activating Dopamine Receptor Signaling Pathway (GO:0007191)</t>
  </si>
  <si>
    <t>Response To Bile Acid (GO:1903412)</t>
  </si>
  <si>
    <t>Response To Catecholamine (GO:0071869)</t>
  </si>
  <si>
    <t>Positive Regulation Of Autophagy Of Mitochondrion In Response To Mitochondrial Depolarization (GO:1904925)</t>
  </si>
  <si>
    <t>Embryonic Brain Development (GO:1990403)</t>
  </si>
  <si>
    <t>Positive Regulation Of Protein Modification By Small Protein Conjugation Or Removal (GO:1903322)</t>
  </si>
  <si>
    <t>2/79</t>
  </si>
  <si>
    <t>RWDD3;PINK1</t>
  </si>
  <si>
    <t>Translation (GO:0006412)</t>
  </si>
  <si>
    <t>3/234</t>
  </si>
  <si>
    <t>MRPL4;RPL10;RPL22</t>
  </si>
  <si>
    <t>G-quadruplex DNA Unwinding (GO:0044806)</t>
  </si>
  <si>
    <t>1/6</t>
  </si>
  <si>
    <t>Positive Regulation Of Mitophagy In Response To Mitochondrial Depolarization (GO:0098779)</t>
  </si>
  <si>
    <t>Cellular Response To Monoamine Stimulus (GO:0071868)</t>
  </si>
  <si>
    <t>Cellular Response To Prostaglandin E Stimulus (GO:0071380)</t>
  </si>
  <si>
    <t>Vascular Wound Healing (GO:0061042)</t>
  </si>
  <si>
    <t>Peptidyl-Serine Autophosphorylation (GO:0036289)</t>
  </si>
  <si>
    <t>1/7</t>
  </si>
  <si>
    <t>Regulation Of Establishment Of Protein Localization To Mitochondrion (GO:1903747)</t>
  </si>
  <si>
    <t>Protein Retention In ER Lumen (GO:0006621)</t>
  </si>
  <si>
    <t>Proton-Transporting ATP Synthase Complex Assembly (GO:0043461)</t>
  </si>
  <si>
    <t>Mitochondrial Proton-Transporting ATP Synthase Complex Assembly (GO:0033615)</t>
  </si>
  <si>
    <t>Regulation Of Mitophagy (GO:1901524)</t>
  </si>
  <si>
    <t>Depyrimidination (GO:0045008)</t>
  </si>
  <si>
    <t>Negative Regulation Of Cell Cycle G2/M Phase Transition (GO:1902750)</t>
  </si>
  <si>
    <t>Regulation Of Oxidative Stress-Induced Cell Death (GO:1903201)</t>
  </si>
  <si>
    <t>Cytoplasmic Translation (GO:0002181)</t>
  </si>
  <si>
    <t>2/93</t>
  </si>
  <si>
    <t>RPL10;RPL22</t>
  </si>
  <si>
    <t>Muscle Contraction (GO:0006936)</t>
  </si>
  <si>
    <t>2/94</t>
  </si>
  <si>
    <t>MYL6;SMTN</t>
  </si>
  <si>
    <t>Positive Regulation Of ATP Biosynthetic Process (GO:2001171)</t>
  </si>
  <si>
    <t>1/8</t>
  </si>
  <si>
    <t>Negative Regulation Of Oxidative Stress-Induced Neuron Death (GO:1903204)</t>
  </si>
  <si>
    <t>Negative Regulation Of Retrograde Protein Transport, ER To Cytosol (GO:1904153)</t>
  </si>
  <si>
    <t>Nucleic Acid Transport (GO:0050657)</t>
  </si>
  <si>
    <t>Regulation Of Cellular Response To Oxidative Stress (GO:1900407)</t>
  </si>
  <si>
    <t>1/9</t>
  </si>
  <si>
    <t>Positive Regulation Of ATP Metabolic Process (GO:1903580)</t>
  </si>
  <si>
    <t>Cellular Response To Prostaglandin Stimulus (GO:0071379)</t>
  </si>
  <si>
    <t>Negative Regulation Of Protein Exit From Endoplasmic Reticulum (GO:0070862)</t>
  </si>
  <si>
    <t>Myelin Maintenance (GO:0043217)</t>
  </si>
  <si>
    <t>Positive Regulation Of Protein Sumoylation (GO:0033235)</t>
  </si>
  <si>
    <t>Negative Regulation Of Transcription By RNA Polymerase I (GO:0016479)</t>
  </si>
  <si>
    <t>Regulation Of RNA Splicing (GO:0043484)</t>
  </si>
  <si>
    <t>2/102</t>
  </si>
  <si>
    <t>HNRNPK;PRDX6</t>
  </si>
  <si>
    <t>Protein Localization To Endosome (GO:0036010)</t>
  </si>
  <si>
    <t>1/10</t>
  </si>
  <si>
    <t>Muscle Filament Sliding (GO:0030049)</t>
  </si>
  <si>
    <t>Regulation Of Low-Density Lipoprotein Particle Clearance (GO:0010988)</t>
  </si>
  <si>
    <t>Angiogenesis Involved In Wound Healing (GO:0060055)</t>
  </si>
  <si>
    <t>Response To Prostaglandin E (GO:0034695)</t>
  </si>
  <si>
    <t>Positive Regulation Of Cellular Respiration (GO:1901857)</t>
  </si>
  <si>
    <t>Negative Regulation Of Autophagosome Assembly (GO:1902902)</t>
  </si>
  <si>
    <t>Erythrocyte Development (GO:0048821)</t>
  </si>
  <si>
    <t>1/11</t>
  </si>
  <si>
    <t>Maintenance Of Protein Localization In Endoplasmic Reticulum (GO:0035437)</t>
  </si>
  <si>
    <t>Cell Part Morphogenesis (GO:0032990)</t>
  </si>
  <si>
    <t>Regulation Of Response To Oxidative Stress (GO:1902882)</t>
  </si>
  <si>
    <t>Base-Excision Repair, AP Site Formation (GO:0006285)</t>
  </si>
  <si>
    <t>Regulation Of Retrograde Protein Transport, ER To Cytosol (GO:1904152)</t>
  </si>
  <si>
    <t>1/12</t>
  </si>
  <si>
    <t>Triglyceride Catabolic Process (GO:0019433)</t>
  </si>
  <si>
    <t>Pyrimidine Deoxyribonucleotide Catabolic Process (GO:0009223)</t>
  </si>
  <si>
    <t>Actin-Myosin Filament Sliding (GO:0033275)</t>
  </si>
  <si>
    <t>Myelination In Peripheral Nervous System (GO:0022011)</t>
  </si>
  <si>
    <t>Positive Regulation Of Purine Nucleotide Biosynthetic Process (GO:1900373)</t>
  </si>
  <si>
    <t>Regulation Of Monooxygenase Activity (GO:0032768)</t>
  </si>
  <si>
    <t>Primary miRNA Processing (GO:0031053)</t>
  </si>
  <si>
    <t>Organonitrogen Compound Biosynthetic Process (GO:1901566)</t>
  </si>
  <si>
    <t>2/123</t>
  </si>
  <si>
    <t>ALAS1;AKR1A1</t>
  </si>
  <si>
    <t>Ether Lipid Metabolic Process (GO:0046485)</t>
  </si>
  <si>
    <t>1/13</t>
  </si>
  <si>
    <t>Membrane Protein Intracellular Domain Proteolysis (GO:0031293)</t>
  </si>
  <si>
    <t>Glomerular Filtration (GO:0003094)</t>
  </si>
  <si>
    <t>Plasma Membrane Tubulation (GO:0097320)</t>
  </si>
  <si>
    <t>Signal Peptide Processing (GO:0006465)</t>
  </si>
  <si>
    <t>Regulation Of ATP Biosynthetic Process (GO:2001169)</t>
  </si>
  <si>
    <t>1/14</t>
  </si>
  <si>
    <t>Smooth Muscle Contraction (GO:0006939)</t>
  </si>
  <si>
    <t>Positive Regulation Of Potassium Ion Transport (GO:0043268)</t>
  </si>
  <si>
    <t>1/15</t>
  </si>
  <si>
    <t>Renal Filtration (GO:0097205)</t>
  </si>
  <si>
    <t>Endoplasmic Reticulum To Cytosol Transport (GO:1903513)</t>
  </si>
  <si>
    <t>Protein Localization To Mitochondrion (GO:0070585)</t>
  </si>
  <si>
    <t>1/16</t>
  </si>
  <si>
    <t>Mitophagy (GO:0000423)</t>
  </si>
  <si>
    <t>Negative Regulation Of Phosphatase Activity (GO:0010923)</t>
  </si>
  <si>
    <t>Regulation Of Protein Sumoylation (GO:0033233)</t>
  </si>
  <si>
    <t>1/17</t>
  </si>
  <si>
    <t>DNA Modification (GO:0006304)</t>
  </si>
  <si>
    <t>Regulation Of Telomere Maintenance Via Telomere Lengthening (GO:1904356)</t>
  </si>
  <si>
    <t>Negative Regulation Of Oxidative Stress-Induced Intrinsic Apoptotic Signaling Pathway (GO:1902176)</t>
  </si>
  <si>
    <t>Regulation Of Aerobic Respiration (GO:1903715)</t>
  </si>
  <si>
    <t>Regulation Of Oxidative Phosphorylation (GO:0002082)</t>
  </si>
  <si>
    <t>Positive Regulation Of Transferase Activity (GO:0051347)</t>
  </si>
  <si>
    <t>2/143</t>
  </si>
  <si>
    <t>PINK1;HNRNPA2B1</t>
  </si>
  <si>
    <t>Maintenance Of Protein Localization In Organelle (GO:0072595)</t>
  </si>
  <si>
    <t>1/18</t>
  </si>
  <si>
    <t>Glycerolipid Catabolic Process (GO:0046503)</t>
  </si>
  <si>
    <t>protein-RNA Complex Assembly (GO:0022618)</t>
  </si>
  <si>
    <t>2/150</t>
  </si>
  <si>
    <t>RPL10;TXNL4A</t>
  </si>
  <si>
    <t>Cellular Response To Catecholamine Stimulus (GO:0071870)</t>
  </si>
  <si>
    <t>1/19</t>
  </si>
  <si>
    <t>Positive Regulation Of Mitochondrial Fission (GO:0090141)</t>
  </si>
  <si>
    <t>Heme Biosynthetic Process (GO:0006783)</t>
  </si>
  <si>
    <t>Negative Regulation Of Protein Dephosphorylation (GO:0035308)</t>
  </si>
  <si>
    <t>Regulation Of Autophagy Of Mitochondrion (GO:1903146)</t>
  </si>
  <si>
    <t>Regulation Of Cellular Component Organization (GO:0051128)</t>
  </si>
  <si>
    <t>2/153</t>
  </si>
  <si>
    <t>PINK1;PACSIN2</t>
  </si>
  <si>
    <t>Cell Projection Organization (GO:0030030)</t>
  </si>
  <si>
    <t>1/20</t>
  </si>
  <si>
    <t>Negative Regulation Of Phosphoprotein Phosphatase Activity (GO:0032515)</t>
  </si>
  <si>
    <t>Regulation Of Membrane Depolarization (GO:0003254)</t>
  </si>
  <si>
    <t>Peptide Biosynthetic Process (GO:0043043)</t>
  </si>
  <si>
    <t>2/158</t>
  </si>
  <si>
    <t>Peptidyl-Serine Phosphorylation (GO:0018105)</t>
  </si>
  <si>
    <t>SMG1;PINK1</t>
  </si>
  <si>
    <t>Porphyrin-Containing Compound Biosynthetic Process (GO:0006779)</t>
  </si>
  <si>
    <t>1/21</t>
  </si>
  <si>
    <t>Negative Regulation Of Reactive Oxygen Species Metabolic Process (GO:2000378)</t>
  </si>
  <si>
    <t>Lipid Catabolic Process (GO:0016042)</t>
  </si>
  <si>
    <t>Protein Autophosphorylation (GO:0046777)</t>
  </si>
  <si>
    <t>2/162</t>
  </si>
  <si>
    <t>Mitochondrion Organization (GO:0007005)</t>
  </si>
  <si>
    <t>ATPAF2;PINK1</t>
  </si>
  <si>
    <t>Membrane Protein Ectodomain Proteolysis (GO:0006509)</t>
  </si>
  <si>
    <t>1/22</t>
  </si>
  <si>
    <t>Protein Peptidyl-Prolyl Isomerization (GO:0000413)</t>
  </si>
  <si>
    <t>Negative Regulation Of Macroautophagy (GO:0016242)</t>
  </si>
  <si>
    <t>Ribosomal Large Subunit Assembly (GO:0000027)</t>
  </si>
  <si>
    <t>Peptidyl-Serine Modification (GO:0018209)</t>
  </si>
  <si>
    <t>2/166</t>
  </si>
  <si>
    <t>Protein N-linked Glycosylation Via Asparagine (GO:0018279)</t>
  </si>
  <si>
    <t>1/23</t>
  </si>
  <si>
    <t>Negative Regulation Of Oxidative Stress-Induced Cell Death (GO:1903202)</t>
  </si>
  <si>
    <t>Diacylglycerol Metabolic Process (GO:0046339)</t>
  </si>
  <si>
    <t>Protein Exit From Endoplasmic Reticulum (GO:0032527)</t>
  </si>
  <si>
    <t>1/24</t>
  </si>
  <si>
    <t>Regulation Of Proteolysis Involved In Protein Catabolic Process (GO:1903050)</t>
  </si>
  <si>
    <t>RNA Splicing, Via Transesterification Reactions (GO:0000375)</t>
  </si>
  <si>
    <t>Acylglycerol Catabolic Process (GO:0046464)</t>
  </si>
  <si>
    <t>Positive Regulation Of Peptidase Activity (GO:0010952)</t>
  </si>
  <si>
    <t>1/25</t>
  </si>
  <si>
    <t>Activation Of Protein Kinase B Activity (GO:0032148)</t>
  </si>
  <si>
    <t>Positive Regulation Of Release Of Cytochrome C From Mitochondria (GO:0090200)</t>
  </si>
  <si>
    <t>Regulation Of Potassium Ion Transmembrane Transporter Activity (GO:1901016)</t>
  </si>
  <si>
    <t>1/26</t>
  </si>
  <si>
    <t>Regulation Of Transcription By RNA Polymerase III (GO:0006359)</t>
  </si>
  <si>
    <t>Peptidyl-Proline Modification (GO:0018208)</t>
  </si>
  <si>
    <t>1/27</t>
  </si>
  <si>
    <t>Glycerophospholipid Catabolic Process (GO:0046475)</t>
  </si>
  <si>
    <t>Myeloid Cell Development (GO:0061515)</t>
  </si>
  <si>
    <t>Regulation Of Mitochondrial Fission (GO:0090140)</t>
  </si>
  <si>
    <t>Positive Regulation Of Ubiquitin-Protein Transferase Activity (GO:0051443)</t>
  </si>
  <si>
    <t>Regulation Of Peptidase Activity (GO:0052547)</t>
  </si>
  <si>
    <t>RNA Processing (GO:0006396)</t>
  </si>
  <si>
    <t>2/183</t>
  </si>
  <si>
    <t>HNRNPK;HNRNPA2B1</t>
  </si>
  <si>
    <t>Regulation Of Apoptotic Process (GO:0042981)</t>
  </si>
  <si>
    <t>4/705</t>
  </si>
  <si>
    <t>PINK1;HNRNPK;RPL10;CTNNBL1</t>
  </si>
  <si>
    <t>Phospholipid Catabolic Process (GO:0009395)</t>
  </si>
  <si>
    <t>1/28</t>
  </si>
  <si>
    <t>Negative Regulation Of G2/M Transition Of Mitotic Cell Cycle (GO:0010972)</t>
  </si>
  <si>
    <t>Nuclear-Transcribed mRNA Catabolic Process, Nonsense-Mediated Decay (GO:0000184)</t>
  </si>
  <si>
    <t>Protein Modification Process (GO:0036211)</t>
  </si>
  <si>
    <t>4/711</t>
  </si>
  <si>
    <t>LIPE;SMG1;PINK1;RPN2</t>
  </si>
  <si>
    <t>Phosphorylation (GO:0016310)</t>
  </si>
  <si>
    <t>3/429</t>
  </si>
  <si>
    <t>LIPE;SMG1;PINK1</t>
  </si>
  <si>
    <t>Regulation Of Protein Modification By Small Protein Conjugation Or Removal (GO:1903320)</t>
  </si>
  <si>
    <t>1/29</t>
  </si>
  <si>
    <t>TOR Signaling (GO:0031929)</t>
  </si>
  <si>
    <t>Positive Regulation Of Viral Genome Replication (GO:0045070)</t>
  </si>
  <si>
    <t>Modification-Dependent Protein Catabolic Process (GO:0019941)</t>
  </si>
  <si>
    <t>2/192</t>
  </si>
  <si>
    <t>PINK1;OS9</t>
  </si>
  <si>
    <t>Regulation Of Potassium Ion Transport (GO:0043266)</t>
  </si>
  <si>
    <t>1/30</t>
  </si>
  <si>
    <t>DNA Geometric Change (GO:0032392)</t>
  </si>
  <si>
    <t>Positive Regulation Of Protein Targeting To Mitochondrion (GO:1903955)</t>
  </si>
  <si>
    <t>miRNA Processing (GO:0035196)</t>
  </si>
  <si>
    <t>1/32</t>
  </si>
  <si>
    <t>Regulation Of Transcription By RNA Polymerase I (GO:0006356)</t>
  </si>
  <si>
    <t>Regulation Of Ubiquitin-Protein Transferase Activity (GO:0051438)</t>
  </si>
  <si>
    <t>Negative Regulation Of G1/S Transition Of Mitotic Cell Cycle (GO:2000134)</t>
  </si>
  <si>
    <t>Regulation Of Potassium Ion Transmembrane Transport (GO:1901379)</t>
  </si>
  <si>
    <t>1/33</t>
  </si>
  <si>
    <t>Positive Regulation Of Establishment Of Protein Localization To Mitochondrion (GO:1903749)</t>
  </si>
  <si>
    <t>Membrane Protein Proteolysis (GO:0033619)</t>
  </si>
  <si>
    <t>1/34</t>
  </si>
  <si>
    <t>Mitochondrial Electron Transport, NADH To Ubiquinone (GO:0006120)</t>
  </si>
  <si>
    <t>Negative Regulation Of JNK Cascade (GO:0046329)</t>
  </si>
  <si>
    <t>Regulation Of G2/M Transition Of Mitotic Cell Cycle (GO:0010389)</t>
  </si>
  <si>
    <t>1/35</t>
  </si>
  <si>
    <t>Regulation Of mRNA Processing (GO:0050684)</t>
  </si>
  <si>
    <t>Positive Regulation Of Telomere Maintenance Via Telomere Lengthening (GO:1904358)</t>
  </si>
  <si>
    <t>Negative Regulation Of Cell Cycle G1/S Phase Transition (GO:1902807)</t>
  </si>
  <si>
    <t>Skeletal Muscle Organ Development (GO:0060538)</t>
  </si>
  <si>
    <t>Negative Regulation Of Organelle Assembly (GO:1902116)</t>
  </si>
  <si>
    <t>1/36</t>
  </si>
  <si>
    <t>Base-Excision Repair (GO:0006284)</t>
  </si>
  <si>
    <t>Mitochondrion Disassembly (GO:0061726)</t>
  </si>
  <si>
    <t>1/37</t>
  </si>
  <si>
    <t>Muscle Tissue Development (GO:0060537)</t>
  </si>
  <si>
    <t>Negative Regulation Of Stress-Activated MAPK Cascade (GO:0032873)</t>
  </si>
  <si>
    <t>Regulation Of Phosphoprotein Phosphatase Activity (GO:0043666)</t>
  </si>
  <si>
    <t>Regulation Of Cellular Component Biogenesis (GO:0044087)</t>
  </si>
  <si>
    <t>Regulation Of Telomere Maintenance (GO:0032204)</t>
  </si>
  <si>
    <t>1/38</t>
  </si>
  <si>
    <t>Negative Regulation Of Apoptotic Process (GO:0043066)</t>
  </si>
  <si>
    <t>3/482</t>
  </si>
  <si>
    <t>PINK1;HNRNPK;RPL10</t>
  </si>
  <si>
    <t>Regulation Of Protein Targeting To Mitochondrion (GO:1903214)</t>
  </si>
  <si>
    <t>1/39</t>
  </si>
  <si>
    <t>Regulation Of Receptor-Mediated Endocytosis (GO:0048259)</t>
  </si>
  <si>
    <t>Negative Regulation Of Mitochondrion Organization (GO:0010823)</t>
  </si>
  <si>
    <t>RNA Transport (GO:0050658)</t>
  </si>
  <si>
    <t>Regulation Of Mitochondrial Membrane Potential (GO:0051881)</t>
  </si>
  <si>
    <t>Negative Regulation Of Mitotic Cell Cycle Phase Transition (GO:1901991)</t>
  </si>
  <si>
    <t>1/40</t>
  </si>
  <si>
    <t>Positive Regulation Of Monoatomic Ion Transport (GO:0043270)</t>
  </si>
  <si>
    <t>Regulation Of Autophagosome Assembly (GO:2000785)</t>
  </si>
  <si>
    <t>Regulation Of Release Of Cytochrome C From Mitochondria (GO:0090199)</t>
  </si>
  <si>
    <t>1/41</t>
  </si>
  <si>
    <t>Regulation Of Amide Metabolic Process (GO:0034248)</t>
  </si>
  <si>
    <t>Positive Regulation Of Viral Process (GO:0048524)</t>
  </si>
  <si>
    <t>Protein Phosphorylation (GO:0006468)</t>
  </si>
  <si>
    <t>3/500</t>
  </si>
  <si>
    <t>Skeletal Muscle Tissue Development (GO:0007519)</t>
  </si>
  <si>
    <t>1/42</t>
  </si>
  <si>
    <t>Regulation Of Chromosome Organization (GO:0033044)</t>
  </si>
  <si>
    <t>1/43</t>
  </si>
  <si>
    <t>Positive Regulation Of Receptor-Mediated Endocytosis (GO:0048260)</t>
  </si>
  <si>
    <t>Establishment Of Protein Localization To Mitochondrion (GO:0072655)</t>
  </si>
  <si>
    <t>1/44</t>
  </si>
  <si>
    <t>Phosphatidylinositol Phosphate Biosynthetic Process (GO:0046854)</t>
  </si>
  <si>
    <t>Cellular Response To Ketone (GO:1901655)</t>
  </si>
  <si>
    <t>Regulation Of Transport (GO:0051049)</t>
  </si>
  <si>
    <t>Regulation Of Cellular Metabolic Process (GO:0031323)</t>
  </si>
  <si>
    <t>1/45</t>
  </si>
  <si>
    <t>Triglyceride Metabolic Process (GO:0006641)</t>
  </si>
  <si>
    <t>Negative Regulation Of Cellular Metabolic Process (GO:0031324)</t>
  </si>
  <si>
    <t>1/46</t>
  </si>
  <si>
    <t>Regulation Of Intrinsic Apoptotic Signaling Pathway (GO:2001242)</t>
  </si>
  <si>
    <t>1/48</t>
  </si>
  <si>
    <t>Erythrocyte Differentiation (GO:0030218)</t>
  </si>
  <si>
    <t>1/49</t>
  </si>
  <si>
    <t>Autophagy Of Mitochondrion (GO:0000422)</t>
  </si>
  <si>
    <t>Regulation Of Mitochondrion Organization (GO:0010821)</t>
  </si>
  <si>
    <t>1/50</t>
  </si>
  <si>
    <t>Ribosome Assembly (GO:0042255)</t>
  </si>
  <si>
    <t>Cellular Component Assembly (GO:0022607)</t>
  </si>
  <si>
    <t>2/260</t>
  </si>
  <si>
    <t>PPIH;ADD1</t>
  </si>
  <si>
    <t>Positive Regulation Of Telomere Maintenance (GO:0032206)</t>
  </si>
  <si>
    <t>1/52</t>
  </si>
  <si>
    <t>Regulation Of Proteasomal Protein Catabolic Process (GO:0061136)</t>
  </si>
  <si>
    <t>1/53</t>
  </si>
  <si>
    <t>Cellular Response To Alcohol (GO:0097306)</t>
  </si>
  <si>
    <t>NADH Dehydrogenase Complex Assembly (GO:0010257)</t>
  </si>
  <si>
    <t>Proton Motive Force-Driven Mitochondrial ATP Synthesis (GO:0042776)</t>
  </si>
  <si>
    <t>Mitochondrial Respiratory Chain Complex I Assembly (GO:0032981)</t>
  </si>
  <si>
    <t>Mitochondrial Transport (GO:0006839)</t>
  </si>
  <si>
    <t>Regulation Of Macromolecule Biosynthetic Process (GO:0010556)</t>
  </si>
  <si>
    <t>Ribosomal Large Subunit Biogenesis (GO:0042273)</t>
  </si>
  <si>
    <t>1/54</t>
  </si>
  <si>
    <t>Nucleotide-Excision Repair (GO:0006289)</t>
  </si>
  <si>
    <t>1/56</t>
  </si>
  <si>
    <t>Peptide Metabolic Process (GO:0006518)</t>
  </si>
  <si>
    <t>Regulation Of Reactive Oxygen Species Metabolic Process (GO:2000377)</t>
  </si>
  <si>
    <t>Post-Transcriptional Regulation Of Gene Expression (GO:0010608)</t>
  </si>
  <si>
    <t>1/57</t>
  </si>
  <si>
    <t>Positive Regulation Of Mitochondrion Organization (GO:0010822)</t>
  </si>
  <si>
    <t>1/58</t>
  </si>
  <si>
    <t>Response To Organic Cyclic Compound (GO:0014070)</t>
  </si>
  <si>
    <t>Selective Autophagy (GO:0061912)</t>
  </si>
  <si>
    <t>Positive Regulation Of Protein Binding (GO:0032092)</t>
  </si>
  <si>
    <t>1/59</t>
  </si>
  <si>
    <t>Aerobic Respiration (GO:0009060)</t>
  </si>
  <si>
    <t>Positive Regulation Of Proteolysis (GO:0045862)</t>
  </si>
  <si>
    <t>Proton Motive Force-Driven ATP Synthesis (GO:0015986)</t>
  </si>
  <si>
    <t>1/60</t>
  </si>
  <si>
    <t>Negative Regulation Of Intrinsic Apoptotic Signaling Pathway (GO:2001243)</t>
  </si>
  <si>
    <t>1/61</t>
  </si>
  <si>
    <t>Negative Regulation Of Autophagy (GO:0010507)</t>
  </si>
  <si>
    <t>Spliceosomal Complex Assembly (GO:0000245)</t>
  </si>
  <si>
    <t>1/62</t>
  </si>
  <si>
    <t>Glycerophospholipid Metabolic Process (GO:0006650)</t>
  </si>
  <si>
    <t>Oxidative Phosphorylation (GO:0006119)</t>
  </si>
  <si>
    <t>1/63</t>
  </si>
  <si>
    <t>Protein N-linked Glycosylation (GO:0006487)</t>
  </si>
  <si>
    <t>1/64</t>
  </si>
  <si>
    <t>Positive Regulation Of Macroautophagy (GO:0016239)</t>
  </si>
  <si>
    <t>Negative Regulation Of Cell Death (GO:0060548)</t>
  </si>
  <si>
    <t>Regulation Of Endocytosis (GO:0030100)</t>
  </si>
  <si>
    <t>1/66</t>
  </si>
  <si>
    <t>Regulation Of Viral Genome Replication (GO:0045069)</t>
  </si>
  <si>
    <t>1/67</t>
  </si>
  <si>
    <t>Aerobic Electron Transport Chain (GO:0019646)</t>
  </si>
  <si>
    <t>1/68</t>
  </si>
  <si>
    <t>Cellular Response To Calcium Ion (GO:0071277)</t>
  </si>
  <si>
    <t>1/69</t>
  </si>
  <si>
    <t>Regulation Of Monoatomic Ion Transmembrane Transporter Activity (GO:0032412)</t>
  </si>
  <si>
    <t>Mitochondrial ATP Synthesis Coupled Electron Transport (GO:0042775)</t>
  </si>
  <si>
    <t>1/70</t>
  </si>
  <si>
    <t>Positive Regulation Of Protein Polymerization (GO:0032273)</t>
  </si>
  <si>
    <t>Regulation Of Cellular Biosynthetic Process (GO:0031326)</t>
  </si>
  <si>
    <t>Cellular Response To Hypoxia (GO:0071456)</t>
  </si>
  <si>
    <t>1/72</t>
  </si>
  <si>
    <t>Plasma Membrane Organization (GO:0007009)</t>
  </si>
  <si>
    <t>Cellular Response To Decreased Oxygen Levels (GO:0036294)</t>
  </si>
  <si>
    <t>1/73</t>
  </si>
  <si>
    <t>Ubiquitin-Dependent ERAD Pathway (GO:0030433)</t>
  </si>
  <si>
    <t>Negative Regulation Of Neuron Apoptotic Process (GO:0043524)</t>
  </si>
  <si>
    <t>1/74</t>
  </si>
  <si>
    <t>Embryonic Organ Development (GO:0048568)</t>
  </si>
  <si>
    <t>1/77</t>
  </si>
  <si>
    <t>Proteolysis Involved In Protein Catabolic Process (GO:0051603)</t>
  </si>
  <si>
    <t>1/78</t>
  </si>
  <si>
    <t>Positive Regulation Of Endocytosis (GO:0045807)</t>
  </si>
  <si>
    <t>1/79</t>
  </si>
  <si>
    <t>Macromolecule Modification (GO:0043412)</t>
  </si>
  <si>
    <t>1/81</t>
  </si>
  <si>
    <t>Activation Of Protein Kinase Activity (GO:0032147)</t>
  </si>
  <si>
    <t>Negative Regulation Of NF-kappaB Transcription Factor Activity (GO:0032088)</t>
  </si>
  <si>
    <t>Negative Regulation Of Apoptotic Signaling Pathway (GO:2001234)</t>
  </si>
  <si>
    <t>1/82</t>
  </si>
  <si>
    <t>Negative Regulation Of DNA-templated Transcription (GO:0045892)</t>
  </si>
  <si>
    <t>4/1025</t>
  </si>
  <si>
    <t>DRAP1;HNRNPK;RPL10;MAF1</t>
  </si>
  <si>
    <t>Positive Regulation Of Protein Ubiquitination (GO:0031398)</t>
  </si>
  <si>
    <t>1/84</t>
  </si>
  <si>
    <t>mRNA Metabolic Process (GO:0016071)</t>
  </si>
  <si>
    <t>1/85</t>
  </si>
  <si>
    <t>Establishment Of Protein Localization To Organelle (GO:0072594)</t>
  </si>
  <si>
    <t>Cellular Respiration (GO:0045333)</t>
  </si>
  <si>
    <t>Nuclear-Transcribed mRNA Catabolic Process (GO:0000956)</t>
  </si>
  <si>
    <t>Negative Regulation Of Neuron Death (GO:1901215)</t>
  </si>
  <si>
    <t>1/88</t>
  </si>
  <si>
    <t>ERAD Pathway (GO:0036503)</t>
  </si>
  <si>
    <t>1/89</t>
  </si>
  <si>
    <t>Cellular Response To Chemical Stress (GO:0062197)</t>
  </si>
  <si>
    <t>Positive Regulation Of Peptidyl-Serine Phosphorylation (GO:0033138)</t>
  </si>
  <si>
    <t>Regulation Of Vesicle-Mediated Transport (GO:0060627)</t>
  </si>
  <si>
    <t>Sensory Perception Of Mechanical Stimulus (GO:0050954)</t>
  </si>
  <si>
    <t>Mitochondrial Respiratory Chain Complex Assembly (GO:0033108)</t>
  </si>
  <si>
    <t>1/90</t>
  </si>
  <si>
    <t>Regulation Of RNA Metabolic Process (GO:0051252)</t>
  </si>
  <si>
    <t>1/91</t>
  </si>
  <si>
    <t>Protein Modification By Small Protein Conjugation (GO:0032446)</t>
  </si>
  <si>
    <t>2/364</t>
  </si>
  <si>
    <t>Sensory Perception Of Sound (GO:0007605)</t>
  </si>
  <si>
    <t>1/92</t>
  </si>
  <si>
    <t>Ubiquitin-Dependent Protein Catabolic Process (GO:0006511)</t>
  </si>
  <si>
    <t>2/367</t>
  </si>
  <si>
    <t>Positive Regulation Of Protein Kinase B Signaling (GO:0051897)</t>
  </si>
  <si>
    <t>1/93</t>
  </si>
  <si>
    <t>Regulation Of Peptidyl-Serine Phosphorylation (GO:0033135)</t>
  </si>
  <si>
    <t>T Cell Receptor Signaling Pathway (GO:0050852)</t>
  </si>
  <si>
    <t>1/95</t>
  </si>
  <si>
    <t>Regulation Of Protein Metabolic Process (GO:0051246)</t>
  </si>
  <si>
    <t>1/96</t>
  </si>
  <si>
    <t>Regulation Of Macroautophagy (GO:0016241)</t>
  </si>
  <si>
    <t>Phosphatidylinositol Biosynthetic Process (GO:0006661)</t>
  </si>
  <si>
    <t>1/98</t>
  </si>
  <si>
    <t>Mitochondrial Translation (GO:0032543)</t>
  </si>
  <si>
    <t>RNA Splicing (GO:0008380)</t>
  </si>
  <si>
    <t>Negative Regulation Of Programmed Cell Death (GO:0043069)</t>
  </si>
  <si>
    <t>2/381</t>
  </si>
  <si>
    <t>HNRNPK;RPL10</t>
  </si>
  <si>
    <t>Regulation Of Organelle Organization (GO:0033043)</t>
  </si>
  <si>
    <t>1/100</t>
  </si>
  <si>
    <t>Hemopoiesis (GO:0030097)</t>
  </si>
  <si>
    <t>1/101</t>
  </si>
  <si>
    <t>Mitochondrial Gene Expression (GO:0140053)</t>
  </si>
  <si>
    <t>1/103</t>
  </si>
  <si>
    <t>Lysosomal Transport (GO:0007041)</t>
  </si>
  <si>
    <t>1/105</t>
  </si>
  <si>
    <t>Regulation Of Neuron Apoptotic Process (GO:0043523)</t>
  </si>
  <si>
    <t>Regulation Of G1/S Transition Of Mitotic Cell Cycle (GO:2000045)</t>
  </si>
  <si>
    <t>1/106</t>
  </si>
  <si>
    <t>Response To Calcium Ion (GO:0051592)</t>
  </si>
  <si>
    <t>Regulation Of Cellular Response To Stress (GO:0080135)</t>
  </si>
  <si>
    <t>1/107</t>
  </si>
  <si>
    <t>Positive Regulation Of Autophagy (GO:0010508)</t>
  </si>
  <si>
    <t>Negative Regulation Of Developmental Process (GO:0051093)</t>
  </si>
  <si>
    <t>1/109</t>
  </si>
  <si>
    <t>Cellular Response To Salt (GO:1902075)</t>
  </si>
  <si>
    <t>Cellular Response To Oxygen-Containing Compound (GO:1901701)</t>
  </si>
  <si>
    <t>2/406</t>
  </si>
  <si>
    <t>GNG2;ADD1</t>
  </si>
  <si>
    <t>Regulation Of JNK Cascade (GO:0046328)</t>
  </si>
  <si>
    <t>1/110</t>
  </si>
  <si>
    <t>Adenylate Cyclase-Activating G Protein-Coupled Receptor Signaling Pathway (GO:0007189)</t>
  </si>
  <si>
    <t>Response To Lipid (GO:0033993)</t>
  </si>
  <si>
    <t>RNA Metabolic Process (GO:0016070)</t>
  </si>
  <si>
    <t>1/111</t>
  </si>
  <si>
    <t>Cytoskeleton Organization (GO:0007010)</t>
  </si>
  <si>
    <t>Regulation Of Protein Ubiquitination (GO:0031396)</t>
  </si>
  <si>
    <t>1/113</t>
  </si>
  <si>
    <t>Positive Regulation Of Cellular Component Organization (GO:0051130)</t>
  </si>
  <si>
    <t>Response To Endoplasmic Reticulum Stress (GO:0034976)</t>
  </si>
  <si>
    <t>1/114</t>
  </si>
  <si>
    <t>Organelle Organization (GO:0006996)</t>
  </si>
  <si>
    <t>2/418</t>
  </si>
  <si>
    <t>Protein Processing (GO:0016485)</t>
  </si>
  <si>
    <t>1/117</t>
  </si>
  <si>
    <t>Cellular Response To Oxidative Stress (GO:0034599)</t>
  </si>
  <si>
    <t>Regulation Of Protein Binding (GO:0043393)</t>
  </si>
  <si>
    <t>1/118</t>
  </si>
  <si>
    <t>Regulation Of Protein-Containing Complex Assembly (GO:0043254)</t>
  </si>
  <si>
    <t>1/119</t>
  </si>
  <si>
    <t>Regulation Of Protein Catabolic Process (GO:0042176)</t>
  </si>
  <si>
    <t>1/122</t>
  </si>
  <si>
    <t>Protein Ubiquitination (GO:0016567)</t>
  </si>
  <si>
    <t>2/434</t>
  </si>
  <si>
    <t>Negative Regulation Of Growth (GO:0045926)</t>
  </si>
  <si>
    <t>1/124</t>
  </si>
  <si>
    <t>Regulation Of DNA Metabolic Process (GO:0051052)</t>
  </si>
  <si>
    <t>Negative Regulation Of Cell Growth (GO:0030308)</t>
  </si>
  <si>
    <t>1/125</t>
  </si>
  <si>
    <t>Positive Regulation Of Intracellular Protein Transport (GO:0090316)</t>
  </si>
  <si>
    <t>1/126</t>
  </si>
  <si>
    <t>Protein-Containing Complex Organization (GO:0043933)</t>
  </si>
  <si>
    <t>Antigen Receptor-Mediated Signaling Pathway (GO:0050851)</t>
  </si>
  <si>
    <t>1/134</t>
  </si>
  <si>
    <t>Cellular Response To Metal Ion (GO:0071248)</t>
  </si>
  <si>
    <t>1/135</t>
  </si>
  <si>
    <t>Regulation Of Protein Kinase B Signaling (GO:0051896)</t>
  </si>
  <si>
    <t>1/136</t>
  </si>
  <si>
    <t>Protein Localization To Organelle (GO:0033365)</t>
  </si>
  <si>
    <t>1/137</t>
  </si>
  <si>
    <t>Protein Glycosylation (GO:0006486)</t>
  </si>
  <si>
    <t>1/147</t>
  </si>
  <si>
    <t>Negative Regulation Of DNA-binding Transcription Factor Activity (GO:0043433)</t>
  </si>
  <si>
    <t>1/149</t>
  </si>
  <si>
    <t>Cellular Response To Organic Cyclic Compound (GO:0071407)</t>
  </si>
  <si>
    <t>1/152</t>
  </si>
  <si>
    <t>Regulation Of Cytokine Production (GO:0001817)</t>
  </si>
  <si>
    <t>1/167</t>
  </si>
  <si>
    <t>Positive Regulation Of I-kappaB kinase/NF-kappaB Signaling (GO:0043123)</t>
  </si>
  <si>
    <t>1/175</t>
  </si>
  <si>
    <t>Positive Regulation Of Hydrolase Activity (GO:0051345)</t>
  </si>
  <si>
    <t>1/176</t>
  </si>
  <si>
    <t>Negative Regulation Of Macromolecule Metabolic Process (GO:0010605)</t>
  </si>
  <si>
    <t>1/186</t>
  </si>
  <si>
    <t>Endocytosis (GO:0006897)</t>
  </si>
  <si>
    <t>1/189</t>
  </si>
  <si>
    <t>Transcription By RNA Polymerase II (GO:0006366)</t>
  </si>
  <si>
    <t>1/192</t>
  </si>
  <si>
    <t>Regulation Of Programmed Cell Death (GO:0043067)</t>
  </si>
  <si>
    <t>1/195</t>
  </si>
  <si>
    <t>DNA-templated Transcription (GO:0006351)</t>
  </si>
  <si>
    <t>1/199</t>
  </si>
  <si>
    <t>Anterograde Trans-Synaptic Signaling (GO:0098916)</t>
  </si>
  <si>
    <t>Regulation Of Translation (GO:0006417)</t>
  </si>
  <si>
    <t>1/202</t>
  </si>
  <si>
    <t>Protein Stabilization (GO:0050821)</t>
  </si>
  <si>
    <t>1/208</t>
  </si>
  <si>
    <t>Positive Regulation Of Protein Modification Process (GO:0031401)</t>
  </si>
  <si>
    <t>1/225</t>
  </si>
  <si>
    <t>Regulation Of Cell Growth (GO:0001558)</t>
  </si>
  <si>
    <t>1/227</t>
  </si>
  <si>
    <t>Negative Regulation Of Intracellular Signal Transduction (GO:1902532)</t>
  </si>
  <si>
    <t>1/231</t>
  </si>
  <si>
    <t>Positive Regulation Of Phosphorylation (GO:0042327)</t>
  </si>
  <si>
    <t>Regulation Of I-kappaB kinase/NF-kappaB Signaling (GO:0043122)</t>
  </si>
  <si>
    <t>1/232</t>
  </si>
  <si>
    <t>Positive Regulation Of Developmental Process (GO:0051094)</t>
  </si>
  <si>
    <t>1/233</t>
  </si>
  <si>
    <t>Regulation Of Autophagy (GO:0010506)</t>
  </si>
  <si>
    <t>1/241</t>
  </si>
  <si>
    <t>Positive Regulation Of Programmed Cell Death (GO:0043068)</t>
  </si>
  <si>
    <t>1/245</t>
  </si>
  <si>
    <t>Regulation Of Gene Expression (GO:0010468)</t>
  </si>
  <si>
    <t>3/1127</t>
  </si>
  <si>
    <t>BTNL9;PINK1;PRDX6</t>
  </si>
  <si>
    <t>Regulation Of Protein Phosphorylation (GO:0001932)</t>
  </si>
  <si>
    <t>1/265</t>
  </si>
  <si>
    <t>Positive Regulation Of Signal Transduction (GO:0009967)</t>
  </si>
  <si>
    <t>1/266</t>
  </si>
  <si>
    <t>Positive Regulation Of Apoptotic Process (GO:0043065)</t>
  </si>
  <si>
    <t>1/270</t>
  </si>
  <si>
    <t>Chemical Synaptic Transmission (GO:0007268)</t>
  </si>
  <si>
    <t>1/273</t>
  </si>
  <si>
    <t>DNA Metabolic Process (GO:0006259)</t>
  </si>
  <si>
    <t>1/288</t>
  </si>
  <si>
    <t>DNA Repair (GO:0006281)</t>
  </si>
  <si>
    <t>1/291</t>
  </si>
  <si>
    <t>Negative Regulation Of Transcription By RNA Polymerase II (GO:0000122)</t>
  </si>
  <si>
    <t>2/763</t>
  </si>
  <si>
    <t>DRAP1;RPL10</t>
  </si>
  <si>
    <t>Proteasome-Mediated Ubiquitin-Dependent Protein Catabolic Process (GO:0043161)</t>
  </si>
  <si>
    <t>1/319</t>
  </si>
  <si>
    <t>Protein-Containing Complex Assembly (GO:0065003)</t>
  </si>
  <si>
    <t>1/328</t>
  </si>
  <si>
    <t>Proteolysis (GO:0006508)</t>
  </si>
  <si>
    <t>1/330</t>
  </si>
  <si>
    <t>Negative Regulation Of Gene Expression (GO:0010629)</t>
  </si>
  <si>
    <t>1/336</t>
  </si>
  <si>
    <t>Positive Regulation Of Protein Phosphorylation (GO:0001934)</t>
  </si>
  <si>
    <t>1/377</t>
  </si>
  <si>
    <t>DNA Damage Response (GO:0006974)</t>
  </si>
  <si>
    <t>1/384</t>
  </si>
  <si>
    <t>Regulation Of Transcription By RNA Polymerase II (GO:0006357)</t>
  </si>
  <si>
    <t>4/2028</t>
  </si>
  <si>
    <t>DRAP1;HNRNPK;RPL10;USF2</t>
  </si>
  <si>
    <t>Negative Regulation Of Nucleic Acid-Templated Transcription (GO:1903507)</t>
  </si>
  <si>
    <t>1/456</t>
  </si>
  <si>
    <t>Positive Regulation Of Intracellular Signal Transduction (GO:1902533)</t>
  </si>
  <si>
    <t>1/525</t>
  </si>
  <si>
    <t>Negative Regulation Of Cellular Process (GO:0048523)</t>
  </si>
  <si>
    <t>1/537</t>
  </si>
  <si>
    <t>Positive Regulation Of Transcription By RNA Polymerase II (GO:0045944)</t>
  </si>
  <si>
    <t>1/938</t>
  </si>
  <si>
    <t>Regulation Of DNA-templated Transcription (GO:0006355)</t>
  </si>
  <si>
    <t>2/1922</t>
  </si>
  <si>
    <t>HNRNPK;USF2</t>
  </si>
  <si>
    <t>Positive Regulation Of DNA-templated Transcription (GO:0045893)</t>
  </si>
  <si>
    <t>1/1243</t>
  </si>
  <si>
    <t>Spliceosome</t>
  </si>
  <si>
    <t>4/150</t>
  </si>
  <si>
    <t>HNRNPK;PPIH;TXNL4A;CTNNBL1</t>
  </si>
  <si>
    <t>Apelin signaling pathway</t>
  </si>
  <si>
    <t>3/137</t>
  </si>
  <si>
    <t>LIPE;GNG2;PLIN1</t>
  </si>
  <si>
    <t>Ribosome</t>
  </si>
  <si>
    <t>3/158</t>
  </si>
  <si>
    <t>Regulation of lipolysis in adipocytes</t>
  </si>
  <si>
    <t>2/55</t>
  </si>
  <si>
    <t>LIPE;PLIN1</t>
  </si>
  <si>
    <t>Thermogenesis</t>
  </si>
  <si>
    <t>3/232</t>
  </si>
  <si>
    <t>NDUFB9;LIPE;PLIN1</t>
  </si>
  <si>
    <t>mRNA surveillance pathway</t>
  </si>
  <si>
    <t>2/98</t>
  </si>
  <si>
    <t>DAZAP1;SMG1</t>
  </si>
  <si>
    <t>Dopaminergic synapse</t>
  </si>
  <si>
    <t>2/132</t>
  </si>
  <si>
    <t>GNG2;PPP1R1B</t>
  </si>
  <si>
    <t>Retrograde endocannabinoid signaling</t>
  </si>
  <si>
    <t>2/148</t>
  </si>
  <si>
    <t>NDUFB9;GNG2</t>
  </si>
  <si>
    <t>Amyotrophic lateral sclerosis</t>
  </si>
  <si>
    <t>3/364</t>
  </si>
  <si>
    <t>NDUFB9;PINK1;HNRNPA2B1</t>
  </si>
  <si>
    <t>Protein processing in endoplasmic reticulum</t>
  </si>
  <si>
    <t>2/171</t>
  </si>
  <si>
    <t>RPN2;OS9</t>
  </si>
  <si>
    <t>Alcoholism</t>
  </si>
  <si>
    <t>2/186</t>
  </si>
  <si>
    <t>Ascorbate and aldarate metabolism</t>
  </si>
  <si>
    <t>Base excision repair</t>
  </si>
  <si>
    <t>Pentose and glucuronate interconversions</t>
  </si>
  <si>
    <t>cAMP signaling pathway</t>
  </si>
  <si>
    <t>2/216</t>
  </si>
  <si>
    <t>LIPE;PPP1R1B</t>
  </si>
  <si>
    <t>Various types of N-glycan biosynthesis</t>
  </si>
  <si>
    <t>Glycine, serine and threonine metabolism</t>
  </si>
  <si>
    <t>Coronavirus disease</t>
  </si>
  <si>
    <t>2/232</t>
  </si>
  <si>
    <t>Porphyrin and chlorophyll metabolism</t>
  </si>
  <si>
    <t>Pyruvate metabolism</t>
  </si>
  <si>
    <t>1/47</t>
  </si>
  <si>
    <t>Parkinson disease</t>
  </si>
  <si>
    <t>2/249</t>
  </si>
  <si>
    <t>NDUFB9;PINK1</t>
  </si>
  <si>
    <t>Cocaine addiction</t>
  </si>
  <si>
    <t>N-Glycan biosynthesis</t>
  </si>
  <si>
    <t>Glutathione metabolism</t>
  </si>
  <si>
    <t>Glycerolipid metabolism</t>
  </si>
  <si>
    <t>Lysine degradation</t>
  </si>
  <si>
    <t>Glycolysis / Gluconeogenesis</t>
  </si>
  <si>
    <t>Mitophagy</t>
  </si>
  <si>
    <t>Amphetamine addiction</t>
  </si>
  <si>
    <t>PPAR signaling pathway</t>
  </si>
  <si>
    <t>GABAergic synapse</t>
  </si>
  <si>
    <t>Morphine addiction</t>
  </si>
  <si>
    <t>Circadian entrainment</t>
  </si>
  <si>
    <t>1/97</t>
  </si>
  <si>
    <t>Aldosterone synthesis and secretion</t>
  </si>
  <si>
    <t>Serotonergic synapse</t>
  </si>
  <si>
    <t>Cholinergic synapse</t>
  </si>
  <si>
    <t>Glutamatergic synapse</t>
  </si>
  <si>
    <t>AMPK signaling pathway</t>
  </si>
  <si>
    <t>1/120</t>
  </si>
  <si>
    <t>Relaxin signaling pathway</t>
  </si>
  <si>
    <t>1/129</t>
  </si>
  <si>
    <t>Vascular smooth muscle contraction</t>
  </si>
  <si>
    <t>1/133</t>
  </si>
  <si>
    <t>Oxidative phosphorylation</t>
  </si>
  <si>
    <t>Insulin signaling pathway</t>
  </si>
  <si>
    <t>Pathways of neurodegeneration</t>
  </si>
  <si>
    <t>2/475</t>
  </si>
  <si>
    <t>Oxytocin signaling pathway</t>
  </si>
  <si>
    <t>1/154</t>
  </si>
  <si>
    <t>Non-alcoholic fatty liver disease</t>
  </si>
  <si>
    <t>1/155</t>
  </si>
  <si>
    <t>JAK-STAT signaling pathway</t>
  </si>
  <si>
    <t>1/162</t>
  </si>
  <si>
    <t>Tight junction</t>
  </si>
  <si>
    <t>1/169</t>
  </si>
  <si>
    <t>Chemokine signaling pathway</t>
  </si>
  <si>
    <t>Kaposi sarcoma-associated herpesvirus infection</t>
  </si>
  <si>
    <t>1/193</t>
  </si>
  <si>
    <t>Viral carcinogenesis</t>
  </si>
  <si>
    <t>1/203</t>
  </si>
  <si>
    <t>Diabetic cardiomyopathy</t>
  </si>
  <si>
    <t>Human immunodeficiency virus 1 infection</t>
  </si>
  <si>
    <t>1/212</t>
  </si>
  <si>
    <t>Human cytomegalovirus infection</t>
  </si>
  <si>
    <t>Ras signaling pathway</t>
  </si>
  <si>
    <t>Prion disease</t>
  </si>
  <si>
    <t>Huntington disease</t>
  </si>
  <si>
    <t>1/306</t>
  </si>
  <si>
    <t>MicroRNAs in cancer</t>
  </si>
  <si>
    <t>1/310</t>
  </si>
  <si>
    <t>PI3K-Akt signaling pathway</t>
  </si>
  <si>
    <t>1/354</t>
  </si>
  <si>
    <t>Alzheimer disease</t>
  </si>
  <si>
    <t>1/369</t>
  </si>
  <si>
    <t>Pathways in cancer</t>
  </si>
  <si>
    <t>1/531</t>
  </si>
  <si>
    <t>KEGG</t>
  </si>
  <si>
    <t>BP</t>
  </si>
  <si>
    <t>Common in</t>
  </si>
  <si>
    <t>IncLevelDifference</t>
  </si>
  <si>
    <t xml:space="preserve">Negative IncLevelDifference or delta PSI means the exon is more skipped in Fat-tailed </t>
  </si>
  <si>
    <t>Supplementary File S3: List of the common DAS events in different studies by rMATS along with results of functional enrichment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F4315-1651-47E8-9065-F1491D0A8BC4}">
  <dimension ref="A1:U205"/>
  <sheetViews>
    <sheetView workbookViewId="0">
      <selection activeCell="H1" activeCellId="1" sqref="C1:C1048576 H1:I1048576"/>
    </sheetView>
  </sheetViews>
  <sheetFormatPr defaultRowHeight="15" x14ac:dyDescent="0.25"/>
  <cols>
    <col min="7" max="7" width="9.140625" style="1"/>
    <col min="21" max="21" width="9.140625" style="1"/>
  </cols>
  <sheetData>
    <row r="1" spans="1:10" ht="18.75" customHeight="1" x14ac:dyDescent="0.25">
      <c r="A1" s="8" t="s">
        <v>837</v>
      </c>
    </row>
    <row r="2" spans="1:1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835</v>
      </c>
      <c r="G2" s="1" t="s">
        <v>5</v>
      </c>
      <c r="H2" t="s">
        <v>834</v>
      </c>
      <c r="J2" s="6" t="s">
        <v>836</v>
      </c>
    </row>
    <row r="3" spans="1:10" x14ac:dyDescent="0.25">
      <c r="A3">
        <v>2</v>
      </c>
      <c r="B3" t="s">
        <v>6</v>
      </c>
      <c r="C3" t="s">
        <v>7</v>
      </c>
      <c r="D3" t="s">
        <v>8</v>
      </c>
      <c r="E3">
        <v>7.2295598548499998E-3</v>
      </c>
      <c r="F3">
        <v>-0.127</v>
      </c>
      <c r="G3" s="1" t="s">
        <v>9</v>
      </c>
      <c r="H3">
        <f>COUNTIF(C:C,C3)</f>
        <v>5</v>
      </c>
      <c r="I3">
        <f>COUNTIF(F3:F7,"&gt;0")</f>
        <v>1</v>
      </c>
    </row>
    <row r="4" spans="1:10" x14ac:dyDescent="0.25">
      <c r="A4">
        <v>3</v>
      </c>
      <c r="B4" t="s">
        <v>6</v>
      </c>
      <c r="C4" t="s">
        <v>7</v>
      </c>
      <c r="D4" t="s">
        <v>8</v>
      </c>
      <c r="E4">
        <v>3.1420098574100002E-6</v>
      </c>
      <c r="F4">
        <v>-0.47099999999999997</v>
      </c>
      <c r="G4" s="1" t="s">
        <v>9</v>
      </c>
      <c r="H4">
        <f>COUNTIF(C:C,C4)</f>
        <v>5</v>
      </c>
    </row>
    <row r="5" spans="1:10" x14ac:dyDescent="0.25">
      <c r="A5">
        <v>4</v>
      </c>
      <c r="B5" t="s">
        <v>6</v>
      </c>
      <c r="C5" t="s">
        <v>7</v>
      </c>
      <c r="D5" t="s">
        <v>8</v>
      </c>
      <c r="E5">
        <v>7.6388929375500005E-4</v>
      </c>
      <c r="F5">
        <v>0.29699999999999999</v>
      </c>
      <c r="G5" s="1" t="s">
        <v>9</v>
      </c>
      <c r="H5">
        <f>COUNTIF(C:C,C5)</f>
        <v>5</v>
      </c>
    </row>
    <row r="6" spans="1:10" x14ac:dyDescent="0.25">
      <c r="A6">
        <v>6</v>
      </c>
      <c r="B6" t="s">
        <v>6</v>
      </c>
      <c r="C6" t="s">
        <v>7</v>
      </c>
      <c r="D6" t="s">
        <v>8</v>
      </c>
      <c r="E6">
        <v>8.0216266962099996E-10</v>
      </c>
      <c r="F6">
        <v>-0.159</v>
      </c>
      <c r="G6" s="1" t="s">
        <v>9</v>
      </c>
      <c r="H6">
        <f>COUNTIF(C:C,C6)</f>
        <v>5</v>
      </c>
    </row>
    <row r="7" spans="1:10" x14ac:dyDescent="0.25">
      <c r="A7">
        <v>7</v>
      </c>
      <c r="B7" t="s">
        <v>6</v>
      </c>
      <c r="C7" t="s">
        <v>7</v>
      </c>
      <c r="D7" t="s">
        <v>8</v>
      </c>
      <c r="E7">
        <v>4.8909569395300004E-6</v>
      </c>
      <c r="F7">
        <v>-0.28799999999999998</v>
      </c>
      <c r="G7" s="1" t="s">
        <v>9</v>
      </c>
      <c r="H7">
        <f>COUNTIF(C:C,C7)</f>
        <v>5</v>
      </c>
    </row>
    <row r="8" spans="1:10" x14ac:dyDescent="0.25">
      <c r="A8">
        <v>2</v>
      </c>
      <c r="B8" t="s">
        <v>10</v>
      </c>
      <c r="C8" t="s">
        <v>11</v>
      </c>
      <c r="D8" t="s">
        <v>12</v>
      </c>
      <c r="E8">
        <v>1.72829318264E-8</v>
      </c>
      <c r="F8">
        <v>5.3999999999999999E-2</v>
      </c>
      <c r="G8" s="1" t="s">
        <v>9</v>
      </c>
      <c r="H8">
        <f>COUNTIF(C:C,C8)</f>
        <v>5</v>
      </c>
      <c r="I8">
        <f>COUNTIF(F8:F12,"&gt;0")</f>
        <v>1</v>
      </c>
    </row>
    <row r="9" spans="1:10" x14ac:dyDescent="0.25">
      <c r="A9">
        <v>5</v>
      </c>
      <c r="B9" t="s">
        <v>10</v>
      </c>
      <c r="C9" t="s">
        <v>11</v>
      </c>
      <c r="D9" t="s">
        <v>12</v>
      </c>
      <c r="E9">
        <v>1.08859421844E-6</v>
      </c>
      <c r="F9">
        <v>-2.3E-2</v>
      </c>
      <c r="G9" s="1" t="s">
        <v>9</v>
      </c>
      <c r="H9">
        <f>COUNTIF(C:C,C9)</f>
        <v>5</v>
      </c>
    </row>
    <row r="10" spans="1:10" x14ac:dyDescent="0.25">
      <c r="A10">
        <v>6</v>
      </c>
      <c r="B10" t="s">
        <v>10</v>
      </c>
      <c r="C10" t="s">
        <v>11</v>
      </c>
      <c r="D10" t="s">
        <v>12</v>
      </c>
      <c r="E10">
        <v>1.11995612784E-10</v>
      </c>
      <c r="F10">
        <v>-3.3000000000000002E-2</v>
      </c>
      <c r="G10" s="1" t="s">
        <v>9</v>
      </c>
      <c r="H10">
        <f>COUNTIF(C:C,C10)</f>
        <v>5</v>
      </c>
    </row>
    <row r="11" spans="1:10" x14ac:dyDescent="0.25">
      <c r="A11">
        <v>3</v>
      </c>
      <c r="B11" t="s">
        <v>10</v>
      </c>
      <c r="C11" t="s">
        <v>11</v>
      </c>
      <c r="D11" t="s">
        <v>12</v>
      </c>
      <c r="E11">
        <v>4.1094361259300001E-3</v>
      </c>
      <c r="F11">
        <v>-6.7000000000000004E-2</v>
      </c>
      <c r="G11" s="1" t="s">
        <v>9</v>
      </c>
      <c r="H11">
        <f>COUNTIF(C:C,C11)</f>
        <v>5</v>
      </c>
    </row>
    <row r="12" spans="1:10" x14ac:dyDescent="0.25">
      <c r="A12">
        <v>4</v>
      </c>
      <c r="B12" t="s">
        <v>10</v>
      </c>
      <c r="C12" t="s">
        <v>11</v>
      </c>
      <c r="D12" t="s">
        <v>12</v>
      </c>
      <c r="E12">
        <v>1.7849233916699999E-3</v>
      </c>
      <c r="F12">
        <v>-0.08</v>
      </c>
      <c r="G12" s="1" t="s">
        <v>9</v>
      </c>
      <c r="H12">
        <f>COUNTIF(C:C,C12)</f>
        <v>5</v>
      </c>
    </row>
    <row r="13" spans="1:10" x14ac:dyDescent="0.25">
      <c r="A13">
        <v>4</v>
      </c>
      <c r="B13" t="s">
        <v>13</v>
      </c>
      <c r="C13" t="s">
        <v>14</v>
      </c>
      <c r="D13" t="s">
        <v>15</v>
      </c>
      <c r="E13">
        <v>5.5450199291900001E-7</v>
      </c>
      <c r="F13">
        <v>0.106</v>
      </c>
      <c r="G13" s="1" t="s">
        <v>9</v>
      </c>
      <c r="H13">
        <f>COUNTIF(C:C,C13)</f>
        <v>5</v>
      </c>
      <c r="I13">
        <f>COUNTIF(F13:F17,"&gt;0")</f>
        <v>1</v>
      </c>
    </row>
    <row r="14" spans="1:10" x14ac:dyDescent="0.25">
      <c r="A14">
        <v>5</v>
      </c>
      <c r="B14" t="s">
        <v>13</v>
      </c>
      <c r="C14" t="s">
        <v>14</v>
      </c>
      <c r="D14" t="s">
        <v>15</v>
      </c>
      <c r="E14">
        <v>5.9933167422499996E-3</v>
      </c>
      <c r="F14">
        <v>-0.02</v>
      </c>
      <c r="G14" s="1" t="s">
        <v>9</v>
      </c>
      <c r="H14">
        <f>COUNTIF(C:C,C14)</f>
        <v>5</v>
      </c>
    </row>
    <row r="15" spans="1:10" x14ac:dyDescent="0.25">
      <c r="A15">
        <v>6</v>
      </c>
      <c r="B15" t="s">
        <v>13</v>
      </c>
      <c r="C15" t="s">
        <v>14</v>
      </c>
      <c r="D15" t="s">
        <v>15</v>
      </c>
      <c r="E15">
        <v>9.4493461908599997E-5</v>
      </c>
      <c r="F15">
        <v>-2.3E-2</v>
      </c>
      <c r="G15" s="1" t="s">
        <v>9</v>
      </c>
      <c r="H15">
        <f>COUNTIF(C:C,C15)</f>
        <v>5</v>
      </c>
    </row>
    <row r="16" spans="1:10" x14ac:dyDescent="0.25">
      <c r="A16">
        <v>7</v>
      </c>
      <c r="B16" t="s">
        <v>13</v>
      </c>
      <c r="C16" t="s">
        <v>14</v>
      </c>
      <c r="D16" t="s">
        <v>15</v>
      </c>
      <c r="E16">
        <v>7.6384980765000004E-3</v>
      </c>
      <c r="F16">
        <v>-5.3999999999999999E-2</v>
      </c>
      <c r="G16" s="1" t="s">
        <v>9</v>
      </c>
      <c r="H16">
        <f>COUNTIF(C:C,C16)</f>
        <v>5</v>
      </c>
    </row>
    <row r="17" spans="1:9" x14ac:dyDescent="0.25">
      <c r="A17">
        <v>3</v>
      </c>
      <c r="B17" t="s">
        <v>13</v>
      </c>
      <c r="C17" t="s">
        <v>14</v>
      </c>
      <c r="D17" t="s">
        <v>15</v>
      </c>
      <c r="E17">
        <v>3.4004777744099999E-6</v>
      </c>
      <c r="F17">
        <v>-0.109</v>
      </c>
      <c r="G17" s="1" t="s">
        <v>9</v>
      </c>
      <c r="H17">
        <f>COUNTIF(C:C,C17)</f>
        <v>5</v>
      </c>
    </row>
    <row r="18" spans="1:9" x14ac:dyDescent="0.25">
      <c r="A18">
        <v>7</v>
      </c>
      <c r="B18" t="s">
        <v>16</v>
      </c>
      <c r="C18" t="s">
        <v>17</v>
      </c>
      <c r="D18" t="s">
        <v>18</v>
      </c>
      <c r="E18">
        <v>0</v>
      </c>
      <c r="F18">
        <v>-2.1000000000000001E-2</v>
      </c>
      <c r="G18" s="1" t="s">
        <v>9</v>
      </c>
      <c r="H18">
        <f>COUNTIF(C:C,C18)</f>
        <v>5</v>
      </c>
      <c r="I18">
        <f>COUNTIF(F18:F22,"&gt;0")</f>
        <v>1</v>
      </c>
    </row>
    <row r="19" spans="1:9" x14ac:dyDescent="0.25">
      <c r="A19">
        <v>5</v>
      </c>
      <c r="B19" t="s">
        <v>16</v>
      </c>
      <c r="C19" t="s">
        <v>17</v>
      </c>
      <c r="D19" t="s">
        <v>18</v>
      </c>
      <c r="E19">
        <v>0</v>
      </c>
      <c r="F19">
        <v>-2.7E-2</v>
      </c>
      <c r="G19" s="1" t="s">
        <v>9</v>
      </c>
      <c r="H19">
        <f>COUNTIF(C:C,C19)</f>
        <v>5</v>
      </c>
    </row>
    <row r="20" spans="1:9" x14ac:dyDescent="0.25">
      <c r="A20">
        <v>3</v>
      </c>
      <c r="B20" t="s">
        <v>16</v>
      </c>
      <c r="C20" t="s">
        <v>17</v>
      </c>
      <c r="D20" t="s">
        <v>18</v>
      </c>
      <c r="E20">
        <v>5.8396625764300003E-4</v>
      </c>
      <c r="F20">
        <v>-2.7E-2</v>
      </c>
      <c r="G20" s="1" t="s">
        <v>9</v>
      </c>
      <c r="H20">
        <f>COUNTIF(C:C,C20)</f>
        <v>5</v>
      </c>
    </row>
    <row r="21" spans="1:9" x14ac:dyDescent="0.25">
      <c r="A21">
        <v>2</v>
      </c>
      <c r="B21" t="s">
        <v>16</v>
      </c>
      <c r="C21" t="s">
        <v>17</v>
      </c>
      <c r="D21" t="s">
        <v>18</v>
      </c>
      <c r="E21">
        <v>1.3741060294600001E-5</v>
      </c>
      <c r="F21">
        <v>1.7000000000000001E-2</v>
      </c>
      <c r="G21" s="1" t="s">
        <v>9</v>
      </c>
      <c r="H21">
        <f>COUNTIF(C:C,C21)</f>
        <v>5</v>
      </c>
    </row>
    <row r="22" spans="1:9" x14ac:dyDescent="0.25">
      <c r="A22">
        <v>1</v>
      </c>
      <c r="B22" t="s">
        <v>16</v>
      </c>
      <c r="C22" t="s">
        <v>17</v>
      </c>
      <c r="D22" t="s">
        <v>18</v>
      </c>
      <c r="E22">
        <v>4.8504646969E-3</v>
      </c>
      <c r="F22">
        <v>-7.0000000000000001E-3</v>
      </c>
      <c r="G22" s="1" t="s">
        <v>9</v>
      </c>
      <c r="H22">
        <f>COUNTIF(C:C,C22)</f>
        <v>5</v>
      </c>
    </row>
    <row r="23" spans="1:9" x14ac:dyDescent="0.25">
      <c r="A23">
        <v>7</v>
      </c>
      <c r="B23" t="s">
        <v>19</v>
      </c>
      <c r="C23" t="s">
        <v>20</v>
      </c>
      <c r="D23" t="s">
        <v>21</v>
      </c>
      <c r="E23">
        <v>1.0327790965999999E-5</v>
      </c>
      <c r="F23">
        <v>-4.3999999999999997E-2</v>
      </c>
      <c r="G23" s="1" t="s">
        <v>9</v>
      </c>
      <c r="H23">
        <f>COUNTIF(C:C,C23)</f>
        <v>4</v>
      </c>
      <c r="I23">
        <f>COUNTIF(F23:F26,"&gt;0")</f>
        <v>1</v>
      </c>
    </row>
    <row r="24" spans="1:9" x14ac:dyDescent="0.25">
      <c r="A24">
        <v>6</v>
      </c>
      <c r="B24" t="s">
        <v>19</v>
      </c>
      <c r="C24" t="s">
        <v>20</v>
      </c>
      <c r="D24" t="s">
        <v>21</v>
      </c>
      <c r="E24">
        <v>1.75663344589E-4</v>
      </c>
      <c r="F24">
        <v>-3.5999999999999997E-2</v>
      </c>
      <c r="G24" s="1" t="s">
        <v>9</v>
      </c>
      <c r="H24">
        <f>COUNTIF(C:C,C24)</f>
        <v>4</v>
      </c>
    </row>
    <row r="25" spans="1:9" x14ac:dyDescent="0.25">
      <c r="A25">
        <v>4</v>
      </c>
      <c r="B25" t="s">
        <v>19</v>
      </c>
      <c r="C25" t="s">
        <v>20</v>
      </c>
      <c r="D25" t="s">
        <v>21</v>
      </c>
      <c r="E25">
        <v>8.7242934101499996E-4</v>
      </c>
      <c r="F25">
        <v>6.2E-2</v>
      </c>
      <c r="G25" s="1" t="s">
        <v>9</v>
      </c>
      <c r="H25">
        <f>COUNTIF(C:C,C25)</f>
        <v>4</v>
      </c>
    </row>
    <row r="26" spans="1:9" x14ac:dyDescent="0.25">
      <c r="A26">
        <v>3</v>
      </c>
      <c r="B26" t="s">
        <v>19</v>
      </c>
      <c r="C26" t="s">
        <v>20</v>
      </c>
      <c r="D26" t="s">
        <v>21</v>
      </c>
      <c r="E26">
        <v>7.0280069106299996E-4</v>
      </c>
      <c r="F26">
        <v>-3.7999999999999999E-2</v>
      </c>
      <c r="G26" s="1" t="s">
        <v>9</v>
      </c>
      <c r="H26">
        <f>COUNTIF(C:C,C26)</f>
        <v>4</v>
      </c>
    </row>
    <row r="27" spans="1:9" x14ac:dyDescent="0.25">
      <c r="A27">
        <v>7</v>
      </c>
      <c r="B27" t="s">
        <v>22</v>
      </c>
      <c r="C27" t="s">
        <v>23</v>
      </c>
      <c r="D27" t="s">
        <v>24</v>
      </c>
      <c r="E27">
        <v>5.8636462784899999E-7</v>
      </c>
      <c r="F27">
        <v>-3.1E-2</v>
      </c>
      <c r="G27" s="1" t="s">
        <v>9</v>
      </c>
      <c r="H27">
        <f>COUNTIF(C:C,C27)</f>
        <v>4</v>
      </c>
      <c r="I27">
        <f>COUNTIF(F27:F30,"&gt;0")</f>
        <v>1</v>
      </c>
    </row>
    <row r="28" spans="1:9" x14ac:dyDescent="0.25">
      <c r="A28">
        <v>6</v>
      </c>
      <c r="B28" t="s">
        <v>22</v>
      </c>
      <c r="C28" t="s">
        <v>23</v>
      </c>
      <c r="D28" t="s">
        <v>24</v>
      </c>
      <c r="E28">
        <v>1.10559468257E-2</v>
      </c>
      <c r="F28">
        <v>-3.4000000000000002E-2</v>
      </c>
      <c r="G28" s="1" t="s">
        <v>9</v>
      </c>
      <c r="H28">
        <f>COUNTIF(C:C,C28)</f>
        <v>4</v>
      </c>
    </row>
    <row r="29" spans="1:9" x14ac:dyDescent="0.25">
      <c r="A29">
        <v>4</v>
      </c>
      <c r="B29" t="s">
        <v>22</v>
      </c>
      <c r="C29" t="s">
        <v>23</v>
      </c>
      <c r="D29" t="s">
        <v>24</v>
      </c>
      <c r="E29">
        <v>2.43950062432E-8</v>
      </c>
      <c r="F29">
        <v>5.0999999999999997E-2</v>
      </c>
      <c r="G29" s="1" t="s">
        <v>9</v>
      </c>
      <c r="H29">
        <f>COUNTIF(C:C,C29)</f>
        <v>4</v>
      </c>
    </row>
    <row r="30" spans="1:9" x14ac:dyDescent="0.25">
      <c r="A30">
        <v>3</v>
      </c>
      <c r="B30" t="s">
        <v>22</v>
      </c>
      <c r="C30" t="s">
        <v>23</v>
      </c>
      <c r="D30" t="s">
        <v>24</v>
      </c>
      <c r="E30">
        <v>1.53247241926E-3</v>
      </c>
      <c r="F30">
        <v>-4.2000000000000003E-2</v>
      </c>
      <c r="G30" s="1" t="s">
        <v>9</v>
      </c>
      <c r="H30">
        <f>COUNTIF(C:C,C30)</f>
        <v>4</v>
      </c>
    </row>
    <row r="31" spans="1:9" x14ac:dyDescent="0.25">
      <c r="A31">
        <v>4</v>
      </c>
      <c r="B31" t="s">
        <v>25</v>
      </c>
      <c r="C31" t="s">
        <v>26</v>
      </c>
      <c r="D31" t="s">
        <v>27</v>
      </c>
      <c r="E31">
        <v>1.3499499103200001E-10</v>
      </c>
      <c r="F31">
        <v>0.155</v>
      </c>
      <c r="G31" s="1" t="s">
        <v>9</v>
      </c>
      <c r="H31">
        <f>COUNTIF(C:C,C31)</f>
        <v>4</v>
      </c>
      <c r="I31">
        <f>COUNTIF(F31:F34,"&gt;0")</f>
        <v>1</v>
      </c>
    </row>
    <row r="32" spans="1:9" x14ac:dyDescent="0.25">
      <c r="A32">
        <v>3</v>
      </c>
      <c r="B32" t="s">
        <v>25</v>
      </c>
      <c r="C32" t="s">
        <v>26</v>
      </c>
      <c r="D32" t="s">
        <v>27</v>
      </c>
      <c r="E32">
        <v>2.2609392035800001E-3</v>
      </c>
      <c r="F32">
        <v>-8.2000000000000003E-2</v>
      </c>
      <c r="G32" s="1" t="s">
        <v>9</v>
      </c>
      <c r="H32">
        <f>COUNTIF(C:C,C32)</f>
        <v>4</v>
      </c>
    </row>
    <row r="33" spans="1:9" x14ac:dyDescent="0.25">
      <c r="A33">
        <v>7</v>
      </c>
      <c r="B33" t="s">
        <v>25</v>
      </c>
      <c r="C33" t="s">
        <v>26</v>
      </c>
      <c r="D33" t="s">
        <v>27</v>
      </c>
      <c r="E33">
        <v>3.4824998903100001E-10</v>
      </c>
      <c r="F33">
        <v>-9.4E-2</v>
      </c>
      <c r="G33" s="1" t="s">
        <v>9</v>
      </c>
      <c r="H33">
        <f>COUNTIF(C:C,C33)</f>
        <v>4</v>
      </c>
    </row>
    <row r="34" spans="1:9" x14ac:dyDescent="0.25">
      <c r="A34">
        <v>6</v>
      </c>
      <c r="B34" t="s">
        <v>25</v>
      </c>
      <c r="C34" t="s">
        <v>26</v>
      </c>
      <c r="D34" t="s">
        <v>27</v>
      </c>
      <c r="E34">
        <v>5.1846070293999997E-10</v>
      </c>
      <c r="F34">
        <v>-0.10100000000000001</v>
      </c>
      <c r="G34" s="1" t="s">
        <v>9</v>
      </c>
      <c r="H34">
        <f>COUNTIF(C:C,C34)</f>
        <v>4</v>
      </c>
    </row>
    <row r="35" spans="1:9" x14ac:dyDescent="0.25">
      <c r="A35">
        <v>4</v>
      </c>
      <c r="B35" t="s">
        <v>28</v>
      </c>
      <c r="C35" t="s">
        <v>29</v>
      </c>
      <c r="D35" t="s">
        <v>30</v>
      </c>
      <c r="E35">
        <v>1.6639433145699999E-2</v>
      </c>
      <c r="F35">
        <v>8.0000000000000002E-3</v>
      </c>
      <c r="G35" s="1" t="s">
        <v>9</v>
      </c>
      <c r="H35">
        <f>COUNTIF(C:C,C35)</f>
        <v>4</v>
      </c>
      <c r="I35">
        <f>COUNTIF(F35:F38,"&gt;0")</f>
        <v>1</v>
      </c>
    </row>
    <row r="36" spans="1:9" x14ac:dyDescent="0.25">
      <c r="A36">
        <v>6</v>
      </c>
      <c r="B36" t="s">
        <v>28</v>
      </c>
      <c r="C36" t="s">
        <v>29</v>
      </c>
      <c r="D36" t="s">
        <v>30</v>
      </c>
      <c r="E36">
        <v>0</v>
      </c>
      <c r="F36">
        <v>-3.2000000000000001E-2</v>
      </c>
      <c r="G36" s="1" t="s">
        <v>9</v>
      </c>
      <c r="H36">
        <f>COUNTIF(C:C,C36)</f>
        <v>4</v>
      </c>
    </row>
    <row r="37" spans="1:9" x14ac:dyDescent="0.25">
      <c r="A37">
        <v>7</v>
      </c>
      <c r="B37" t="s">
        <v>28</v>
      </c>
      <c r="C37" t="s">
        <v>29</v>
      </c>
      <c r="D37" t="s">
        <v>30</v>
      </c>
      <c r="E37">
        <v>0</v>
      </c>
      <c r="F37">
        <v>-3.6999999999999998E-2</v>
      </c>
      <c r="G37" s="1" t="s">
        <v>9</v>
      </c>
      <c r="H37">
        <f>COUNTIF(C:C,C37)</f>
        <v>4</v>
      </c>
    </row>
    <row r="38" spans="1:9" x14ac:dyDescent="0.25">
      <c r="A38">
        <v>3</v>
      </c>
      <c r="B38" t="s">
        <v>28</v>
      </c>
      <c r="C38" t="s">
        <v>29</v>
      </c>
      <c r="D38" t="s">
        <v>30</v>
      </c>
      <c r="E38">
        <v>0</v>
      </c>
      <c r="F38">
        <v>-5.7000000000000002E-2</v>
      </c>
      <c r="G38" s="1" t="s">
        <v>9</v>
      </c>
      <c r="H38">
        <f>COUNTIF(C:C,C38)</f>
        <v>4</v>
      </c>
    </row>
    <row r="39" spans="1:9" x14ac:dyDescent="0.25">
      <c r="A39">
        <v>7</v>
      </c>
      <c r="B39" t="s">
        <v>31</v>
      </c>
      <c r="C39" t="s">
        <v>32</v>
      </c>
      <c r="D39" t="s">
        <v>33</v>
      </c>
      <c r="E39">
        <v>3.4929831783999999E-3</v>
      </c>
      <c r="F39">
        <v>3.1E-2</v>
      </c>
      <c r="G39" s="1" t="s">
        <v>9</v>
      </c>
      <c r="H39">
        <f>COUNTIF(C:C,C39)</f>
        <v>4</v>
      </c>
      <c r="I39">
        <f>COUNTIF(F39:F42,"&gt;0")</f>
        <v>4</v>
      </c>
    </row>
    <row r="40" spans="1:9" x14ac:dyDescent="0.25">
      <c r="A40">
        <v>6</v>
      </c>
      <c r="B40" t="s">
        <v>31</v>
      </c>
      <c r="C40" t="s">
        <v>32</v>
      </c>
      <c r="D40" t="s">
        <v>33</v>
      </c>
      <c r="E40">
        <v>1.2415957090899999E-3</v>
      </c>
      <c r="F40">
        <v>4.1000000000000002E-2</v>
      </c>
      <c r="G40" s="1" t="s">
        <v>9</v>
      </c>
      <c r="H40">
        <f>COUNTIF(C:C,C40)</f>
        <v>4</v>
      </c>
    </row>
    <row r="41" spans="1:9" x14ac:dyDescent="0.25">
      <c r="A41">
        <v>3</v>
      </c>
      <c r="B41" t="s">
        <v>31</v>
      </c>
      <c r="C41" t="s">
        <v>32</v>
      </c>
      <c r="D41" t="s">
        <v>33</v>
      </c>
      <c r="E41">
        <v>1.65259732573E-2</v>
      </c>
      <c r="F41">
        <v>0.05</v>
      </c>
      <c r="G41" s="1" t="s">
        <v>9</v>
      </c>
      <c r="H41">
        <f>COUNTIF(C:C,C41)</f>
        <v>4</v>
      </c>
    </row>
    <row r="42" spans="1:9" x14ac:dyDescent="0.25">
      <c r="A42">
        <v>2</v>
      </c>
      <c r="B42" t="s">
        <v>31</v>
      </c>
      <c r="C42" t="s">
        <v>32</v>
      </c>
      <c r="D42" t="s">
        <v>33</v>
      </c>
      <c r="E42">
        <v>1.03792889966E-4</v>
      </c>
      <c r="F42">
        <v>6.3E-2</v>
      </c>
      <c r="G42" s="1" t="s">
        <v>9</v>
      </c>
      <c r="H42">
        <f>COUNTIF(C:C,C42)</f>
        <v>4</v>
      </c>
    </row>
    <row r="43" spans="1:9" x14ac:dyDescent="0.25">
      <c r="A43">
        <v>4</v>
      </c>
      <c r="B43" t="s">
        <v>34</v>
      </c>
      <c r="C43" t="s">
        <v>35</v>
      </c>
      <c r="D43" t="s">
        <v>36</v>
      </c>
      <c r="E43">
        <v>9.2288052541400002E-7</v>
      </c>
      <c r="F43">
        <v>4.7E-2</v>
      </c>
      <c r="G43" s="1" t="s">
        <v>9</v>
      </c>
      <c r="H43">
        <f>COUNTIF(C:C,C43)</f>
        <v>4</v>
      </c>
      <c r="I43">
        <f>COUNTIF(F43:F46,"&gt;0")</f>
        <v>1</v>
      </c>
    </row>
    <row r="44" spans="1:9" x14ac:dyDescent="0.25">
      <c r="A44">
        <v>6</v>
      </c>
      <c r="B44" t="s">
        <v>34</v>
      </c>
      <c r="C44" t="s">
        <v>35</v>
      </c>
      <c r="D44" t="s">
        <v>36</v>
      </c>
      <c r="E44">
        <v>1.5119319894499999E-2</v>
      </c>
      <c r="F44">
        <v>-2.1000000000000001E-2</v>
      </c>
      <c r="G44" s="1" t="s">
        <v>9</v>
      </c>
      <c r="H44">
        <f>COUNTIF(C:C,C44)</f>
        <v>4</v>
      </c>
    </row>
    <row r="45" spans="1:9" x14ac:dyDescent="0.25">
      <c r="A45">
        <v>7</v>
      </c>
      <c r="B45" t="s">
        <v>34</v>
      </c>
      <c r="C45" t="s">
        <v>35</v>
      </c>
      <c r="D45" t="s">
        <v>36</v>
      </c>
      <c r="E45">
        <v>2.13637881657E-8</v>
      </c>
      <c r="F45">
        <v>-8.5999999999999993E-2</v>
      </c>
      <c r="G45" s="1" t="s">
        <v>9</v>
      </c>
      <c r="H45">
        <f>COUNTIF(C:C,C45)</f>
        <v>4</v>
      </c>
    </row>
    <row r="46" spans="1:9" x14ac:dyDescent="0.25">
      <c r="A46">
        <v>3</v>
      </c>
      <c r="B46" t="s">
        <v>34</v>
      </c>
      <c r="C46" t="s">
        <v>35</v>
      </c>
      <c r="D46" t="s">
        <v>36</v>
      </c>
      <c r="E46">
        <v>2.0199394223800001E-6</v>
      </c>
      <c r="F46">
        <v>-8.7999999999999995E-2</v>
      </c>
      <c r="G46" s="1" t="s">
        <v>9</v>
      </c>
      <c r="H46">
        <f>COUNTIF(C:C,C46)</f>
        <v>4</v>
      </c>
    </row>
    <row r="47" spans="1:9" x14ac:dyDescent="0.25">
      <c r="A47">
        <v>2</v>
      </c>
      <c r="B47" t="s">
        <v>37</v>
      </c>
      <c r="C47" t="s">
        <v>38</v>
      </c>
      <c r="D47" t="s">
        <v>18</v>
      </c>
      <c r="E47">
        <v>2.37375243802E-4</v>
      </c>
      <c r="F47">
        <v>0.122</v>
      </c>
      <c r="G47" s="1" t="s">
        <v>9</v>
      </c>
      <c r="H47">
        <f>COUNTIF(C:C,C47)</f>
        <v>4</v>
      </c>
      <c r="I47">
        <f>COUNTIF(F47:F50,"&gt;0")</f>
        <v>3</v>
      </c>
    </row>
    <row r="48" spans="1:9" x14ac:dyDescent="0.25">
      <c r="A48">
        <v>6</v>
      </c>
      <c r="B48" t="s">
        <v>37</v>
      </c>
      <c r="C48" t="s">
        <v>38</v>
      </c>
      <c r="D48" t="s">
        <v>18</v>
      </c>
      <c r="E48">
        <v>0</v>
      </c>
      <c r="F48">
        <v>9.7000000000000003E-2</v>
      </c>
      <c r="G48" s="1" t="s">
        <v>9</v>
      </c>
      <c r="H48">
        <f>COUNTIF(C:C,C48)</f>
        <v>4</v>
      </c>
    </row>
    <row r="49" spans="1:21" x14ac:dyDescent="0.25">
      <c r="A49">
        <v>4</v>
      </c>
      <c r="B49" t="s">
        <v>37</v>
      </c>
      <c r="C49" t="s">
        <v>38</v>
      </c>
      <c r="D49" t="s">
        <v>18</v>
      </c>
      <c r="E49">
        <v>1.12611813328E-5</v>
      </c>
      <c r="F49">
        <v>0.06</v>
      </c>
      <c r="G49" s="1" t="s">
        <v>9</v>
      </c>
      <c r="H49">
        <f>COUNTIF(C:C,C49)</f>
        <v>4</v>
      </c>
    </row>
    <row r="50" spans="1:21" x14ac:dyDescent="0.25">
      <c r="A50">
        <v>3</v>
      </c>
      <c r="B50" t="s">
        <v>37</v>
      </c>
      <c r="C50" t="s">
        <v>38</v>
      </c>
      <c r="D50" t="s">
        <v>18</v>
      </c>
      <c r="E50">
        <v>5.0826797229099998E-3</v>
      </c>
      <c r="F50">
        <v>-4.7E-2</v>
      </c>
      <c r="G50" s="1" t="s">
        <v>9</v>
      </c>
      <c r="H50">
        <f>COUNTIF(C:C,C50)</f>
        <v>4</v>
      </c>
    </row>
    <row r="51" spans="1:21" x14ac:dyDescent="0.25">
      <c r="A51">
        <v>7</v>
      </c>
      <c r="B51" t="s">
        <v>39</v>
      </c>
      <c r="C51" t="s">
        <v>40</v>
      </c>
      <c r="D51" t="s">
        <v>18</v>
      </c>
      <c r="E51">
        <v>1.85463293323E-7</v>
      </c>
      <c r="F51">
        <v>-7.5999999999999998E-2</v>
      </c>
      <c r="G51" s="1" t="s">
        <v>9</v>
      </c>
      <c r="H51">
        <f>COUNTIF(C:C,C51)</f>
        <v>4</v>
      </c>
      <c r="I51">
        <f>COUNTIF(F51:F54,"&gt;0")</f>
        <v>1</v>
      </c>
    </row>
    <row r="52" spans="1:21" x14ac:dyDescent="0.25">
      <c r="A52">
        <v>6</v>
      </c>
      <c r="B52" t="s">
        <v>39</v>
      </c>
      <c r="C52" t="s">
        <v>40</v>
      </c>
      <c r="D52" t="s">
        <v>18</v>
      </c>
      <c r="E52">
        <v>2.24526272517E-3</v>
      </c>
      <c r="F52">
        <v>-4.2000000000000003E-2</v>
      </c>
      <c r="G52" s="1" t="s">
        <v>9</v>
      </c>
      <c r="H52">
        <f>COUNTIF(C:C,C52)</f>
        <v>4</v>
      </c>
    </row>
    <row r="53" spans="1:21" x14ac:dyDescent="0.25">
      <c r="A53">
        <v>4</v>
      </c>
      <c r="B53" t="s">
        <v>39</v>
      </c>
      <c r="C53" t="s">
        <v>40</v>
      </c>
      <c r="D53" t="s">
        <v>18</v>
      </c>
      <c r="E53">
        <v>1.17692379035E-4</v>
      </c>
      <c r="F53">
        <v>-4.3999999999999997E-2</v>
      </c>
      <c r="G53" s="1" t="s">
        <v>9</v>
      </c>
      <c r="H53">
        <f>COUNTIF(C:C,C53)</f>
        <v>4</v>
      </c>
    </row>
    <row r="54" spans="1:21" x14ac:dyDescent="0.25">
      <c r="A54">
        <v>3</v>
      </c>
      <c r="B54" t="s">
        <v>39</v>
      </c>
      <c r="C54" t="s">
        <v>40</v>
      </c>
      <c r="D54" t="s">
        <v>18</v>
      </c>
      <c r="E54">
        <v>2.97262267594E-3</v>
      </c>
      <c r="F54">
        <v>4.5999999999999999E-2</v>
      </c>
      <c r="G54" s="1" t="s">
        <v>9</v>
      </c>
      <c r="H54">
        <f>COUNTIF(C:C,C54)</f>
        <v>4</v>
      </c>
    </row>
    <row r="55" spans="1:21" x14ac:dyDescent="0.25">
      <c r="A55">
        <v>3</v>
      </c>
      <c r="B55" t="s">
        <v>41</v>
      </c>
      <c r="C55" t="s">
        <v>42</v>
      </c>
      <c r="D55" t="s">
        <v>43</v>
      </c>
      <c r="E55">
        <v>5.3395665013899999E-5</v>
      </c>
      <c r="F55">
        <v>0.33700000000000002</v>
      </c>
      <c r="G55" s="1" t="s">
        <v>9</v>
      </c>
      <c r="H55">
        <f>COUNTIF(C:C,C55)</f>
        <v>4</v>
      </c>
      <c r="I55">
        <f>COUNTIF(F55:F58,"&gt;0")</f>
        <v>3</v>
      </c>
    </row>
    <row r="56" spans="1:21" x14ac:dyDescent="0.25">
      <c r="A56">
        <v>4</v>
      </c>
      <c r="B56" t="s">
        <v>41</v>
      </c>
      <c r="C56" t="s">
        <v>42</v>
      </c>
      <c r="D56" t="s">
        <v>43</v>
      </c>
      <c r="E56">
        <v>2.1832158307899998E-3</v>
      </c>
      <c r="F56">
        <v>-0.25700000000000001</v>
      </c>
      <c r="G56" s="1" t="s">
        <v>9</v>
      </c>
      <c r="H56">
        <f>COUNTIF(C:C,C56)</f>
        <v>4</v>
      </c>
      <c r="U56"/>
    </row>
    <row r="57" spans="1:21" x14ac:dyDescent="0.25">
      <c r="A57">
        <v>6</v>
      </c>
      <c r="B57" t="s">
        <v>41</v>
      </c>
      <c r="C57" t="s">
        <v>42</v>
      </c>
      <c r="D57" t="s">
        <v>43</v>
      </c>
      <c r="E57">
        <v>2.8730108241999998E-4</v>
      </c>
      <c r="F57">
        <v>0.219</v>
      </c>
      <c r="G57" s="1" t="s">
        <v>9</v>
      </c>
      <c r="H57">
        <f>COUNTIF(C:C,C57)</f>
        <v>4</v>
      </c>
      <c r="U57"/>
    </row>
    <row r="58" spans="1:21" x14ac:dyDescent="0.25">
      <c r="A58">
        <v>7</v>
      </c>
      <c r="B58" t="s">
        <v>41</v>
      </c>
      <c r="C58" t="s">
        <v>42</v>
      </c>
      <c r="D58" t="s">
        <v>43</v>
      </c>
      <c r="E58">
        <v>7.0329853052699995E-14</v>
      </c>
      <c r="F58">
        <v>0.35599999999999998</v>
      </c>
      <c r="G58" s="1" t="s">
        <v>9</v>
      </c>
      <c r="H58">
        <f>COUNTIF(C:C,C58)</f>
        <v>4</v>
      </c>
      <c r="U58"/>
    </row>
    <row r="59" spans="1:21" x14ac:dyDescent="0.25">
      <c r="A59">
        <v>7</v>
      </c>
      <c r="B59" t="s">
        <v>44</v>
      </c>
      <c r="C59" t="s">
        <v>45</v>
      </c>
      <c r="D59" t="s">
        <v>46</v>
      </c>
      <c r="E59">
        <v>0</v>
      </c>
      <c r="F59">
        <v>-4.4999999999999998E-2</v>
      </c>
      <c r="G59" s="1" t="s">
        <v>9</v>
      </c>
      <c r="H59">
        <f>COUNTIF(C:C,C59)</f>
        <v>4</v>
      </c>
      <c r="I59">
        <f>COUNTIF(F59:F62,"&gt;0")</f>
        <v>1</v>
      </c>
      <c r="U59"/>
    </row>
    <row r="60" spans="1:21" x14ac:dyDescent="0.25">
      <c r="A60">
        <v>5</v>
      </c>
      <c r="B60" t="s">
        <v>44</v>
      </c>
      <c r="C60" t="s">
        <v>45</v>
      </c>
      <c r="D60" t="s">
        <v>46</v>
      </c>
      <c r="E60">
        <v>3.14263566025E-3</v>
      </c>
      <c r="F60">
        <v>-6.0000000000000001E-3</v>
      </c>
      <c r="G60" s="1" t="s">
        <v>9</v>
      </c>
      <c r="H60">
        <f>COUNTIF(C:C,C60)</f>
        <v>4</v>
      </c>
      <c r="U60"/>
    </row>
    <row r="61" spans="1:21" x14ac:dyDescent="0.25">
      <c r="A61">
        <v>4</v>
      </c>
      <c r="B61" t="s">
        <v>44</v>
      </c>
      <c r="C61" t="s">
        <v>45</v>
      </c>
      <c r="D61" t="s">
        <v>46</v>
      </c>
      <c r="E61">
        <v>0</v>
      </c>
      <c r="F61">
        <v>2.8000000000000001E-2</v>
      </c>
      <c r="G61" s="1" t="s">
        <v>9</v>
      </c>
      <c r="H61">
        <f>COUNTIF(C:C,C61)</f>
        <v>4</v>
      </c>
      <c r="U61"/>
    </row>
    <row r="62" spans="1:21" x14ac:dyDescent="0.25">
      <c r="A62">
        <v>3</v>
      </c>
      <c r="B62" t="s">
        <v>44</v>
      </c>
      <c r="C62" t="s">
        <v>45</v>
      </c>
      <c r="D62" t="s">
        <v>46</v>
      </c>
      <c r="E62">
        <v>3.9233843460899999E-4</v>
      </c>
      <c r="F62">
        <v>-1.2E-2</v>
      </c>
      <c r="G62" s="1" t="s">
        <v>9</v>
      </c>
      <c r="H62">
        <f>COUNTIF(C:C,C62)</f>
        <v>4</v>
      </c>
      <c r="U62"/>
    </row>
    <row r="63" spans="1:21" x14ac:dyDescent="0.25">
      <c r="A63">
        <v>1</v>
      </c>
      <c r="B63" t="s">
        <v>47</v>
      </c>
      <c r="C63" t="s">
        <v>48</v>
      </c>
      <c r="D63" t="s">
        <v>49</v>
      </c>
      <c r="E63">
        <v>1.3994450601900001E-2</v>
      </c>
      <c r="F63">
        <v>6.5000000000000002E-2</v>
      </c>
      <c r="G63" s="1" t="s">
        <v>9</v>
      </c>
      <c r="H63">
        <f>COUNTIF(C:C,C63)</f>
        <v>4</v>
      </c>
      <c r="I63">
        <f>COUNTIF(F63:F66,"&gt;0")</f>
        <v>3</v>
      </c>
      <c r="U63"/>
    </row>
    <row r="64" spans="1:21" x14ac:dyDescent="0.25">
      <c r="A64">
        <v>4</v>
      </c>
      <c r="B64" t="s">
        <v>47</v>
      </c>
      <c r="C64" t="s">
        <v>48</v>
      </c>
      <c r="D64" t="s">
        <v>49</v>
      </c>
      <c r="E64">
        <v>1.60625554171E-3</v>
      </c>
      <c r="F64">
        <v>5.6000000000000001E-2</v>
      </c>
      <c r="G64" s="1" t="s">
        <v>9</v>
      </c>
      <c r="H64">
        <f>COUNTIF(C:C,C64)</f>
        <v>4</v>
      </c>
      <c r="U64"/>
    </row>
    <row r="65" spans="1:21" x14ac:dyDescent="0.25">
      <c r="A65">
        <v>6</v>
      </c>
      <c r="B65" t="s">
        <v>47</v>
      </c>
      <c r="C65" t="s">
        <v>48</v>
      </c>
      <c r="D65" t="s">
        <v>49</v>
      </c>
      <c r="E65">
        <v>6.6183361648099995E-4</v>
      </c>
      <c r="F65">
        <v>3.1E-2</v>
      </c>
      <c r="G65" s="1" t="s">
        <v>9</v>
      </c>
      <c r="H65">
        <f>COUNTIF(C:C,C65)</f>
        <v>4</v>
      </c>
      <c r="U65"/>
    </row>
    <row r="66" spans="1:21" x14ac:dyDescent="0.25">
      <c r="A66">
        <v>2</v>
      </c>
      <c r="B66" t="s">
        <v>47</v>
      </c>
      <c r="C66" t="s">
        <v>48</v>
      </c>
      <c r="D66" t="s">
        <v>49</v>
      </c>
      <c r="E66">
        <v>3.9023096063599998E-4</v>
      </c>
      <c r="F66">
        <v>-0.106</v>
      </c>
      <c r="G66" s="1" t="s">
        <v>9</v>
      </c>
      <c r="H66">
        <f>COUNTIF(C:C,C66)</f>
        <v>4</v>
      </c>
      <c r="U66"/>
    </row>
    <row r="67" spans="1:21" x14ac:dyDescent="0.25">
      <c r="A67">
        <v>4</v>
      </c>
      <c r="B67" t="s">
        <v>50</v>
      </c>
      <c r="C67" t="s">
        <v>51</v>
      </c>
      <c r="D67" t="s">
        <v>52</v>
      </c>
      <c r="E67">
        <v>1.4871394864099999E-2</v>
      </c>
      <c r="F67">
        <v>1.4E-2</v>
      </c>
      <c r="G67" s="1" t="s">
        <v>9</v>
      </c>
      <c r="H67">
        <f>COUNTIF(C:C,C67)</f>
        <v>4</v>
      </c>
      <c r="I67">
        <f>COUNTIF(F67:F70,"&gt;0")</f>
        <v>1</v>
      </c>
      <c r="U67"/>
    </row>
    <row r="68" spans="1:21" x14ac:dyDescent="0.25">
      <c r="A68">
        <v>1</v>
      </c>
      <c r="B68" t="s">
        <v>50</v>
      </c>
      <c r="C68" t="s">
        <v>51</v>
      </c>
      <c r="D68" t="s">
        <v>52</v>
      </c>
      <c r="E68">
        <v>1.5033578008000001E-2</v>
      </c>
      <c r="F68">
        <v>-1.7000000000000001E-2</v>
      </c>
      <c r="G68" s="1" t="s">
        <v>9</v>
      </c>
      <c r="H68">
        <f>COUNTIF(C:C,C68)</f>
        <v>4</v>
      </c>
      <c r="U68"/>
    </row>
    <row r="69" spans="1:21" x14ac:dyDescent="0.25">
      <c r="A69">
        <v>7</v>
      </c>
      <c r="B69" t="s">
        <v>50</v>
      </c>
      <c r="C69" t="s">
        <v>51</v>
      </c>
      <c r="D69" t="s">
        <v>52</v>
      </c>
      <c r="E69">
        <v>2.7802570638100002E-8</v>
      </c>
      <c r="F69">
        <v>-2.4E-2</v>
      </c>
      <c r="G69" s="1" t="s">
        <v>9</v>
      </c>
      <c r="H69">
        <f>COUNTIF(C:C,C69)</f>
        <v>4</v>
      </c>
      <c r="U69"/>
    </row>
    <row r="70" spans="1:21" x14ac:dyDescent="0.25">
      <c r="A70">
        <v>2</v>
      </c>
      <c r="B70" t="s">
        <v>50</v>
      </c>
      <c r="C70" t="s">
        <v>51</v>
      </c>
      <c r="D70" t="s">
        <v>52</v>
      </c>
      <c r="E70">
        <v>4.5612859997599996E-3</v>
      </c>
      <c r="F70">
        <v>-2.9000000000000001E-2</v>
      </c>
      <c r="G70" s="1" t="s">
        <v>9</v>
      </c>
      <c r="H70">
        <f>COUNTIF(C:C,C70)</f>
        <v>4</v>
      </c>
      <c r="U70"/>
    </row>
    <row r="71" spans="1:21" x14ac:dyDescent="0.25">
      <c r="A71">
        <v>4</v>
      </c>
      <c r="B71" t="s">
        <v>53</v>
      </c>
      <c r="C71" t="s">
        <v>54</v>
      </c>
      <c r="D71" t="s">
        <v>55</v>
      </c>
      <c r="E71">
        <v>0</v>
      </c>
      <c r="F71">
        <v>5.3999999999999999E-2</v>
      </c>
      <c r="G71" s="1" t="s">
        <v>9</v>
      </c>
      <c r="H71">
        <f>COUNTIF(C:C,C71)</f>
        <v>4</v>
      </c>
      <c r="I71">
        <f>COUNTIF(F71:F74,"&gt;0")</f>
        <v>1</v>
      </c>
      <c r="U71"/>
    </row>
    <row r="72" spans="1:21" x14ac:dyDescent="0.25">
      <c r="A72">
        <v>6</v>
      </c>
      <c r="B72" t="s">
        <v>53</v>
      </c>
      <c r="C72" t="s">
        <v>54</v>
      </c>
      <c r="D72" t="s">
        <v>55</v>
      </c>
      <c r="E72">
        <v>1.64346824036E-6</v>
      </c>
      <c r="F72">
        <v>-1.7000000000000001E-2</v>
      </c>
      <c r="G72" s="1" t="s">
        <v>9</v>
      </c>
      <c r="H72">
        <f>COUNTIF(C:C,C72)</f>
        <v>4</v>
      </c>
      <c r="U72"/>
    </row>
    <row r="73" spans="1:21" x14ac:dyDescent="0.25">
      <c r="A73">
        <v>7</v>
      </c>
      <c r="B73" t="s">
        <v>53</v>
      </c>
      <c r="C73" t="s">
        <v>54</v>
      </c>
      <c r="D73" t="s">
        <v>55</v>
      </c>
      <c r="E73">
        <v>2.47692697498E-7</v>
      </c>
      <c r="F73">
        <v>-2.5999999999999999E-2</v>
      </c>
      <c r="G73" s="1" t="s">
        <v>9</v>
      </c>
      <c r="H73">
        <f>COUNTIF(C:C,C73)</f>
        <v>4</v>
      </c>
      <c r="U73"/>
    </row>
    <row r="74" spans="1:21" x14ac:dyDescent="0.25">
      <c r="A74">
        <v>3</v>
      </c>
      <c r="B74" t="s">
        <v>53</v>
      </c>
      <c r="C74" t="s">
        <v>54</v>
      </c>
      <c r="D74" t="s">
        <v>55</v>
      </c>
      <c r="E74">
        <v>8.7292921678999995E-9</v>
      </c>
      <c r="F74">
        <v>-4.3999999999999997E-2</v>
      </c>
      <c r="G74" s="1" t="s">
        <v>9</v>
      </c>
      <c r="H74">
        <f>COUNTIF(C:C,C74)</f>
        <v>4</v>
      </c>
      <c r="U74"/>
    </row>
    <row r="75" spans="1:21" x14ac:dyDescent="0.25">
      <c r="A75">
        <v>3</v>
      </c>
      <c r="B75" t="s">
        <v>56</v>
      </c>
      <c r="C75" t="s">
        <v>57</v>
      </c>
      <c r="D75" t="s">
        <v>58</v>
      </c>
      <c r="E75">
        <v>2.7893007274899999E-3</v>
      </c>
      <c r="F75">
        <v>-0.20200000000000001</v>
      </c>
      <c r="G75" s="1" t="s">
        <v>9</v>
      </c>
      <c r="H75">
        <f>COUNTIF(C:C,C75)</f>
        <v>4</v>
      </c>
      <c r="I75">
        <f>COUNTIF(F75:F78,"&gt;0")</f>
        <v>1</v>
      </c>
      <c r="U75"/>
    </row>
    <row r="76" spans="1:21" x14ac:dyDescent="0.25">
      <c r="A76">
        <v>4</v>
      </c>
      <c r="B76" t="s">
        <v>56</v>
      </c>
      <c r="C76" t="s">
        <v>57</v>
      </c>
      <c r="D76" t="s">
        <v>58</v>
      </c>
      <c r="E76">
        <v>2.8291370141200002E-4</v>
      </c>
      <c r="F76">
        <v>0.20499999999999999</v>
      </c>
      <c r="G76" s="1" t="s">
        <v>9</v>
      </c>
      <c r="H76">
        <f>COUNTIF(C:C,C76)</f>
        <v>4</v>
      </c>
      <c r="U76"/>
    </row>
    <row r="77" spans="1:21" x14ac:dyDescent="0.25">
      <c r="A77">
        <v>6</v>
      </c>
      <c r="B77" t="s">
        <v>56</v>
      </c>
      <c r="C77" t="s">
        <v>57</v>
      </c>
      <c r="D77" t="s">
        <v>58</v>
      </c>
      <c r="E77">
        <v>1.8812301084300001E-2</v>
      </c>
      <c r="F77">
        <v>-0.16700000000000001</v>
      </c>
      <c r="G77" s="1" t="s">
        <v>9</v>
      </c>
      <c r="H77">
        <f>COUNTIF(C:C,C77)</f>
        <v>4</v>
      </c>
      <c r="U77"/>
    </row>
    <row r="78" spans="1:21" x14ac:dyDescent="0.25">
      <c r="A78">
        <v>7</v>
      </c>
      <c r="B78" t="s">
        <v>56</v>
      </c>
      <c r="C78" t="s">
        <v>57</v>
      </c>
      <c r="D78" t="s">
        <v>58</v>
      </c>
      <c r="E78">
        <v>5.6726287318700005E-7</v>
      </c>
      <c r="F78">
        <v>-0.21299999999999999</v>
      </c>
      <c r="G78" s="1" t="s">
        <v>9</v>
      </c>
      <c r="H78">
        <f>COUNTIF(C:C,C78)</f>
        <v>4</v>
      </c>
      <c r="U78"/>
    </row>
    <row r="79" spans="1:21" x14ac:dyDescent="0.25">
      <c r="A79">
        <v>2</v>
      </c>
      <c r="B79" t="s">
        <v>59</v>
      </c>
      <c r="C79" t="s">
        <v>60</v>
      </c>
      <c r="D79" t="s">
        <v>18</v>
      </c>
      <c r="E79">
        <v>3.3679955054699998E-5</v>
      </c>
      <c r="F79">
        <v>6.4000000000000001E-2</v>
      </c>
      <c r="G79" s="1" t="s">
        <v>61</v>
      </c>
      <c r="H79">
        <f>COUNTIF(C:C,C79)</f>
        <v>4</v>
      </c>
      <c r="I79">
        <f>COUNTIF(F79:F82,"&gt;0")</f>
        <v>3</v>
      </c>
      <c r="U79"/>
    </row>
    <row r="80" spans="1:21" x14ac:dyDescent="0.25">
      <c r="A80">
        <v>4</v>
      </c>
      <c r="B80" t="s">
        <v>59</v>
      </c>
      <c r="C80" t="s">
        <v>60</v>
      </c>
      <c r="D80" t="s">
        <v>18</v>
      </c>
      <c r="E80">
        <v>0</v>
      </c>
      <c r="F80">
        <v>-6.8000000000000005E-2</v>
      </c>
      <c r="G80" s="1" t="s">
        <v>61</v>
      </c>
      <c r="H80">
        <f>COUNTIF(C:C,C80)</f>
        <v>4</v>
      </c>
      <c r="U80"/>
    </row>
    <row r="81" spans="1:21" x14ac:dyDescent="0.25">
      <c r="A81">
        <v>6</v>
      </c>
      <c r="B81" t="s">
        <v>59</v>
      </c>
      <c r="C81" t="s">
        <v>60</v>
      </c>
      <c r="D81" t="s">
        <v>18</v>
      </c>
      <c r="E81">
        <v>2.8868804295700001E-2</v>
      </c>
      <c r="F81">
        <v>1.6E-2</v>
      </c>
      <c r="G81" s="1" t="s">
        <v>61</v>
      </c>
      <c r="H81">
        <f>COUNTIF(C:C,C81)</f>
        <v>4</v>
      </c>
      <c r="U81"/>
    </row>
    <row r="82" spans="1:21" x14ac:dyDescent="0.25">
      <c r="A82">
        <v>7</v>
      </c>
      <c r="B82" t="s">
        <v>59</v>
      </c>
      <c r="C82" t="s">
        <v>60</v>
      </c>
      <c r="D82" t="s">
        <v>18</v>
      </c>
      <c r="E82">
        <v>1.1511427922E-10</v>
      </c>
      <c r="F82">
        <v>6.2E-2</v>
      </c>
      <c r="G82" s="1" t="s">
        <v>61</v>
      </c>
      <c r="H82">
        <f>COUNTIF(C:C,C82)</f>
        <v>4</v>
      </c>
      <c r="U82"/>
    </row>
    <row r="83" spans="1:21" x14ac:dyDescent="0.25">
      <c r="A83">
        <v>7</v>
      </c>
      <c r="B83" t="s">
        <v>62</v>
      </c>
      <c r="C83" t="s">
        <v>63</v>
      </c>
      <c r="D83" t="s">
        <v>64</v>
      </c>
      <c r="E83">
        <v>6.3687244803E-7</v>
      </c>
      <c r="F83">
        <v>4.8000000000000001E-2</v>
      </c>
      <c r="G83" s="1" t="s">
        <v>9</v>
      </c>
      <c r="H83">
        <f>COUNTIF(C:C,C83)</f>
        <v>4</v>
      </c>
      <c r="I83">
        <f>COUNTIF(F83:F86,"&gt;0")</f>
        <v>3</v>
      </c>
      <c r="U83"/>
    </row>
    <row r="84" spans="1:21" x14ac:dyDescent="0.25">
      <c r="A84">
        <v>6</v>
      </c>
      <c r="B84" t="s">
        <v>62</v>
      </c>
      <c r="C84" t="s">
        <v>63</v>
      </c>
      <c r="D84" t="s">
        <v>64</v>
      </c>
      <c r="E84">
        <v>1.6490321003100002E-2</v>
      </c>
      <c r="F84">
        <v>0.03</v>
      </c>
      <c r="G84" s="1" t="s">
        <v>9</v>
      </c>
      <c r="H84">
        <f>COUNTIF(C:C,C84)</f>
        <v>4</v>
      </c>
      <c r="U84"/>
    </row>
    <row r="85" spans="1:21" x14ac:dyDescent="0.25">
      <c r="A85">
        <v>4</v>
      </c>
      <c r="B85" t="s">
        <v>62</v>
      </c>
      <c r="C85" t="s">
        <v>63</v>
      </c>
      <c r="D85" t="s">
        <v>64</v>
      </c>
      <c r="E85">
        <v>7.5904724307599997E-4</v>
      </c>
      <c r="F85">
        <v>-3.9E-2</v>
      </c>
      <c r="G85" s="1" t="s">
        <v>9</v>
      </c>
      <c r="H85">
        <f>COUNTIF(C:C,C85)</f>
        <v>4</v>
      </c>
      <c r="U85"/>
    </row>
    <row r="86" spans="1:21" x14ac:dyDescent="0.25">
      <c r="A86">
        <v>3</v>
      </c>
      <c r="B86" t="s">
        <v>62</v>
      </c>
      <c r="C86" t="s">
        <v>63</v>
      </c>
      <c r="D86" t="s">
        <v>64</v>
      </c>
      <c r="E86">
        <v>7.9836427496499992E-3</v>
      </c>
      <c r="F86">
        <v>5.5E-2</v>
      </c>
      <c r="G86" s="1" t="s">
        <v>9</v>
      </c>
      <c r="H86">
        <f>COUNTIF(C:C,C86)</f>
        <v>4</v>
      </c>
      <c r="U86"/>
    </row>
    <row r="87" spans="1:21" x14ac:dyDescent="0.25">
      <c r="A87">
        <v>3</v>
      </c>
      <c r="B87" t="s">
        <v>65</v>
      </c>
      <c r="C87" t="s">
        <v>66</v>
      </c>
      <c r="D87" t="s">
        <v>67</v>
      </c>
      <c r="E87">
        <v>9.6407412270000004E-7</v>
      </c>
      <c r="F87">
        <v>-0.13100000000000001</v>
      </c>
      <c r="G87" s="1" t="s">
        <v>9</v>
      </c>
      <c r="H87">
        <f>COUNTIF(C:C,C87)</f>
        <v>4</v>
      </c>
      <c r="I87">
        <f>COUNTIF(F87:F90,"&gt;0")</f>
        <v>1</v>
      </c>
      <c r="U87"/>
    </row>
    <row r="88" spans="1:21" x14ac:dyDescent="0.25">
      <c r="A88">
        <v>4</v>
      </c>
      <c r="B88" t="s">
        <v>65</v>
      </c>
      <c r="C88" t="s">
        <v>66</v>
      </c>
      <c r="D88" t="s">
        <v>67</v>
      </c>
      <c r="E88">
        <v>2.08663037704E-2</v>
      </c>
      <c r="F88">
        <v>0.10299999999999999</v>
      </c>
      <c r="G88" s="1" t="s">
        <v>9</v>
      </c>
      <c r="H88">
        <f>COUNTIF(C:C,C88)</f>
        <v>4</v>
      </c>
      <c r="U88"/>
    </row>
    <row r="89" spans="1:21" x14ac:dyDescent="0.25">
      <c r="A89">
        <v>6</v>
      </c>
      <c r="B89" t="s">
        <v>65</v>
      </c>
      <c r="C89" t="s">
        <v>66</v>
      </c>
      <c r="D89" t="s">
        <v>67</v>
      </c>
      <c r="E89">
        <v>1.6490321003100002E-2</v>
      </c>
      <c r="F89">
        <v>-9.1999999999999998E-2</v>
      </c>
      <c r="G89" s="1" t="s">
        <v>9</v>
      </c>
      <c r="H89">
        <f>COUNTIF(C:C,C89)</f>
        <v>4</v>
      </c>
      <c r="U89"/>
    </row>
    <row r="90" spans="1:21" x14ac:dyDescent="0.25">
      <c r="A90">
        <v>7</v>
      </c>
      <c r="B90" t="s">
        <v>65</v>
      </c>
      <c r="C90" t="s">
        <v>66</v>
      </c>
      <c r="D90" t="s">
        <v>67</v>
      </c>
      <c r="E90">
        <v>6.8965041682300004E-4</v>
      </c>
      <c r="F90">
        <v>-0.17499999999999999</v>
      </c>
      <c r="G90" s="1" t="s">
        <v>9</v>
      </c>
      <c r="H90">
        <f>COUNTIF(C:C,C90)</f>
        <v>4</v>
      </c>
      <c r="U90"/>
    </row>
    <row r="91" spans="1:21" x14ac:dyDescent="0.25">
      <c r="A91">
        <v>2</v>
      </c>
      <c r="B91" t="s">
        <v>68</v>
      </c>
      <c r="C91" t="s">
        <v>69</v>
      </c>
      <c r="D91" t="s">
        <v>70</v>
      </c>
      <c r="E91">
        <v>8.1803714589500005E-4</v>
      </c>
      <c r="F91">
        <v>0.16800000000000001</v>
      </c>
      <c r="G91" s="1" t="s">
        <v>9</v>
      </c>
      <c r="H91">
        <f>COUNTIF(C:C,C91)</f>
        <v>4</v>
      </c>
      <c r="I91">
        <f>COUNTIF(F91:F94,"&gt;0")</f>
        <v>1</v>
      </c>
      <c r="U91"/>
    </row>
    <row r="92" spans="1:21" x14ac:dyDescent="0.25">
      <c r="A92">
        <v>1</v>
      </c>
      <c r="B92" t="s">
        <v>68</v>
      </c>
      <c r="C92" t="s">
        <v>69</v>
      </c>
      <c r="D92" t="s">
        <v>70</v>
      </c>
      <c r="E92">
        <v>1.2455033222499999E-3</v>
      </c>
      <c r="F92">
        <v>-3.4000000000000002E-2</v>
      </c>
      <c r="G92" s="1" t="s">
        <v>9</v>
      </c>
      <c r="H92">
        <f>COUNTIF(C:C,C92)</f>
        <v>4</v>
      </c>
      <c r="U92"/>
    </row>
    <row r="93" spans="1:21" x14ac:dyDescent="0.25">
      <c r="A93">
        <v>6</v>
      </c>
      <c r="B93" t="s">
        <v>68</v>
      </c>
      <c r="C93" t="s">
        <v>69</v>
      </c>
      <c r="D93" t="s">
        <v>70</v>
      </c>
      <c r="E93">
        <v>6.7588874913099999E-6</v>
      </c>
      <c r="F93">
        <v>-7.0000000000000007E-2</v>
      </c>
      <c r="G93" s="1" t="s">
        <v>9</v>
      </c>
      <c r="H93">
        <f>COUNTIF(C:C,C93)</f>
        <v>4</v>
      </c>
      <c r="U93"/>
    </row>
    <row r="94" spans="1:21" x14ac:dyDescent="0.25">
      <c r="A94">
        <v>7</v>
      </c>
      <c r="B94" t="s">
        <v>68</v>
      </c>
      <c r="C94" t="s">
        <v>69</v>
      </c>
      <c r="D94" t="s">
        <v>70</v>
      </c>
      <c r="E94">
        <v>6.8345872483300003E-3</v>
      </c>
      <c r="F94">
        <v>-7.0999999999999994E-2</v>
      </c>
      <c r="G94" s="1" t="s">
        <v>9</v>
      </c>
      <c r="H94">
        <f>COUNTIF(C:C,C94)</f>
        <v>4</v>
      </c>
      <c r="U94"/>
    </row>
    <row r="95" spans="1:21" x14ac:dyDescent="0.25">
      <c r="A95">
        <v>7</v>
      </c>
      <c r="B95" t="s">
        <v>71</v>
      </c>
      <c r="C95" t="s">
        <v>72</v>
      </c>
      <c r="D95" t="s">
        <v>73</v>
      </c>
      <c r="E95">
        <v>0</v>
      </c>
      <c r="F95">
        <v>-2.7E-2</v>
      </c>
      <c r="G95" s="1" t="s">
        <v>9</v>
      </c>
      <c r="H95">
        <f>COUNTIF(C:C,C95)</f>
        <v>4</v>
      </c>
      <c r="I95">
        <f>COUNTIF(F95:F98,"&gt;0")</f>
        <v>1</v>
      </c>
      <c r="U95"/>
    </row>
    <row r="96" spans="1:21" x14ac:dyDescent="0.25">
      <c r="A96">
        <v>4</v>
      </c>
      <c r="B96" t="s">
        <v>71</v>
      </c>
      <c r="C96" t="s">
        <v>72</v>
      </c>
      <c r="D96" t="s">
        <v>73</v>
      </c>
      <c r="E96">
        <v>1.25590181529E-11</v>
      </c>
      <c r="F96">
        <v>1.7999999999999999E-2</v>
      </c>
      <c r="G96" s="1" t="s">
        <v>9</v>
      </c>
      <c r="H96">
        <f>COUNTIF(C:C,C96)</f>
        <v>4</v>
      </c>
      <c r="U96"/>
    </row>
    <row r="97" spans="1:21" x14ac:dyDescent="0.25">
      <c r="A97">
        <v>3</v>
      </c>
      <c r="B97" t="s">
        <v>71</v>
      </c>
      <c r="C97" t="s">
        <v>72</v>
      </c>
      <c r="D97" t="s">
        <v>73</v>
      </c>
      <c r="E97">
        <v>1.1469248365799999E-9</v>
      </c>
      <c r="F97">
        <v>-0.05</v>
      </c>
      <c r="G97" s="1" t="s">
        <v>9</v>
      </c>
      <c r="H97">
        <f>COUNTIF(C:C,C97)</f>
        <v>4</v>
      </c>
      <c r="U97"/>
    </row>
    <row r="98" spans="1:21" x14ac:dyDescent="0.25">
      <c r="A98">
        <v>2</v>
      </c>
      <c r="B98" t="s">
        <v>71</v>
      </c>
      <c r="C98" t="s">
        <v>72</v>
      </c>
      <c r="D98" t="s">
        <v>73</v>
      </c>
      <c r="E98">
        <v>4.0005068922399998E-3</v>
      </c>
      <c r="F98">
        <v>-3.6999999999999998E-2</v>
      </c>
      <c r="G98" s="1" t="s">
        <v>9</v>
      </c>
      <c r="H98">
        <f>COUNTIF(C:C,C98)</f>
        <v>4</v>
      </c>
      <c r="U98"/>
    </row>
    <row r="99" spans="1:21" x14ac:dyDescent="0.25">
      <c r="A99">
        <v>4</v>
      </c>
      <c r="B99" t="s">
        <v>74</v>
      </c>
      <c r="C99" t="s">
        <v>75</v>
      </c>
      <c r="D99" t="s">
        <v>76</v>
      </c>
      <c r="E99">
        <v>7.0234735722799998E-10</v>
      </c>
      <c r="F99">
        <v>0.10199999999999999</v>
      </c>
      <c r="G99" s="1" t="s">
        <v>9</v>
      </c>
      <c r="H99">
        <f>COUNTIF(C:C,C99)</f>
        <v>4</v>
      </c>
      <c r="I99">
        <f>COUNTIF(F99:F102,"&gt;0")</f>
        <v>1</v>
      </c>
      <c r="U99"/>
    </row>
    <row r="100" spans="1:21" x14ac:dyDescent="0.25">
      <c r="A100">
        <v>6</v>
      </c>
      <c r="B100" t="s">
        <v>74</v>
      </c>
      <c r="C100" t="s">
        <v>75</v>
      </c>
      <c r="D100" t="s">
        <v>76</v>
      </c>
      <c r="E100">
        <v>3.7664633508700002E-2</v>
      </c>
      <c r="F100">
        <v>-3.1E-2</v>
      </c>
      <c r="G100" s="1" t="s">
        <v>9</v>
      </c>
      <c r="H100">
        <f>COUNTIF(C:C,C100)</f>
        <v>4</v>
      </c>
      <c r="U100"/>
    </row>
    <row r="101" spans="1:21" x14ac:dyDescent="0.25">
      <c r="A101">
        <v>3</v>
      </c>
      <c r="B101" t="s">
        <v>74</v>
      </c>
      <c r="C101" t="s">
        <v>75</v>
      </c>
      <c r="D101" t="s">
        <v>76</v>
      </c>
      <c r="E101">
        <v>5.4619228813600001E-4</v>
      </c>
      <c r="F101">
        <v>-3.7999999999999999E-2</v>
      </c>
      <c r="G101" s="1" t="s">
        <v>9</v>
      </c>
      <c r="H101">
        <f>COUNTIF(C:C,C101)</f>
        <v>4</v>
      </c>
      <c r="U101"/>
    </row>
    <row r="102" spans="1:21" x14ac:dyDescent="0.25">
      <c r="A102">
        <v>7</v>
      </c>
      <c r="B102" t="s">
        <v>74</v>
      </c>
      <c r="C102" t="s">
        <v>75</v>
      </c>
      <c r="D102" t="s">
        <v>76</v>
      </c>
      <c r="E102">
        <v>0</v>
      </c>
      <c r="F102">
        <v>-5.7000000000000002E-2</v>
      </c>
      <c r="G102" s="1" t="s">
        <v>9</v>
      </c>
      <c r="H102">
        <f>COUNTIF(C:C,C102)</f>
        <v>4</v>
      </c>
      <c r="U102"/>
    </row>
    <row r="103" spans="1:21" x14ac:dyDescent="0.25">
      <c r="A103">
        <v>1</v>
      </c>
      <c r="B103" t="s">
        <v>77</v>
      </c>
      <c r="C103" t="s">
        <v>78</v>
      </c>
      <c r="D103" t="s">
        <v>79</v>
      </c>
      <c r="E103">
        <v>3.3601209062400002E-2</v>
      </c>
      <c r="F103">
        <v>-4.0000000000000001E-3</v>
      </c>
      <c r="G103" s="1" t="s">
        <v>61</v>
      </c>
      <c r="H103">
        <f>COUNTIF(C:C,C103)</f>
        <v>4</v>
      </c>
      <c r="I103">
        <f>COUNTIF(F103:F106,"&gt;0")</f>
        <v>3</v>
      </c>
      <c r="U103"/>
    </row>
    <row r="104" spans="1:21" x14ac:dyDescent="0.25">
      <c r="A104">
        <v>3</v>
      </c>
      <c r="B104" t="s">
        <v>77</v>
      </c>
      <c r="C104" t="s">
        <v>78</v>
      </c>
      <c r="D104" t="s">
        <v>79</v>
      </c>
      <c r="E104">
        <v>0</v>
      </c>
      <c r="F104">
        <v>4.4999999999999998E-2</v>
      </c>
      <c r="G104" s="1" t="s">
        <v>61</v>
      </c>
      <c r="H104">
        <f>COUNTIF(C:C,C104)</f>
        <v>4</v>
      </c>
      <c r="U104"/>
    </row>
    <row r="105" spans="1:21" x14ac:dyDescent="0.25">
      <c r="A105">
        <v>6</v>
      </c>
      <c r="B105" t="s">
        <v>77</v>
      </c>
      <c r="C105" t="s">
        <v>78</v>
      </c>
      <c r="D105" t="s">
        <v>79</v>
      </c>
      <c r="E105">
        <v>1.31938997505E-8</v>
      </c>
      <c r="F105">
        <v>1.0999999999999999E-2</v>
      </c>
      <c r="G105" s="1" t="s">
        <v>61</v>
      </c>
      <c r="H105">
        <f>COUNTIF(C:C,C105)</f>
        <v>4</v>
      </c>
      <c r="U105"/>
    </row>
    <row r="106" spans="1:21" x14ac:dyDescent="0.25">
      <c r="A106">
        <v>7</v>
      </c>
      <c r="B106" t="s">
        <v>77</v>
      </c>
      <c r="C106" t="s">
        <v>78</v>
      </c>
      <c r="D106" t="s">
        <v>79</v>
      </c>
      <c r="E106">
        <v>3.9730199575900002E-2</v>
      </c>
      <c r="F106">
        <v>1.4E-2</v>
      </c>
      <c r="G106" s="1" t="s">
        <v>61</v>
      </c>
      <c r="H106">
        <f>COUNTIF(C:C,C106)</f>
        <v>4</v>
      </c>
      <c r="U106"/>
    </row>
    <row r="107" spans="1:21" x14ac:dyDescent="0.25">
      <c r="A107">
        <v>7</v>
      </c>
      <c r="B107" t="s">
        <v>80</v>
      </c>
      <c r="C107" t="s">
        <v>81</v>
      </c>
      <c r="D107" t="s">
        <v>82</v>
      </c>
      <c r="E107">
        <v>0</v>
      </c>
      <c r="F107">
        <v>-0.121</v>
      </c>
      <c r="G107" s="1" t="s">
        <v>9</v>
      </c>
      <c r="H107">
        <f>COUNTIF(C:C,C107)</f>
        <v>4</v>
      </c>
      <c r="I107">
        <f>COUNTIF(F107:F110,"&gt;0")</f>
        <v>1</v>
      </c>
      <c r="U107"/>
    </row>
    <row r="108" spans="1:21" x14ac:dyDescent="0.25">
      <c r="A108">
        <v>6</v>
      </c>
      <c r="B108" t="s">
        <v>80</v>
      </c>
      <c r="C108" t="s">
        <v>81</v>
      </c>
      <c r="D108" t="s">
        <v>82</v>
      </c>
      <c r="E108">
        <v>7.3606308432900004E-7</v>
      </c>
      <c r="F108">
        <v>-0.157</v>
      </c>
      <c r="G108" s="1" t="s">
        <v>9</v>
      </c>
      <c r="H108">
        <f>COUNTIF(C:C,C108)</f>
        <v>4</v>
      </c>
      <c r="U108"/>
    </row>
    <row r="109" spans="1:21" x14ac:dyDescent="0.25">
      <c r="A109">
        <v>4</v>
      </c>
      <c r="B109" t="s">
        <v>80</v>
      </c>
      <c r="C109" t="s">
        <v>81</v>
      </c>
      <c r="D109" t="s">
        <v>82</v>
      </c>
      <c r="E109">
        <v>2.7792834037099999E-3</v>
      </c>
      <c r="F109">
        <v>0.154</v>
      </c>
      <c r="G109" s="1" t="s">
        <v>9</v>
      </c>
      <c r="H109">
        <f>COUNTIF(C:C,C109)</f>
        <v>4</v>
      </c>
      <c r="U109"/>
    </row>
    <row r="110" spans="1:21" x14ac:dyDescent="0.25">
      <c r="A110">
        <v>3</v>
      </c>
      <c r="B110" t="s">
        <v>80</v>
      </c>
      <c r="C110" t="s">
        <v>81</v>
      </c>
      <c r="D110" t="s">
        <v>82</v>
      </c>
      <c r="E110">
        <v>2.7655013508000002E-7</v>
      </c>
      <c r="F110">
        <v>-0.1</v>
      </c>
      <c r="G110" s="1" t="s">
        <v>9</v>
      </c>
      <c r="H110">
        <f>COUNTIF(C:C,C110)</f>
        <v>4</v>
      </c>
      <c r="U110"/>
    </row>
    <row r="111" spans="1:21" x14ac:dyDescent="0.25">
      <c r="A111">
        <v>3</v>
      </c>
      <c r="B111" t="s">
        <v>80</v>
      </c>
      <c r="C111" t="s">
        <v>83</v>
      </c>
      <c r="D111" t="s">
        <v>82</v>
      </c>
      <c r="E111">
        <v>9.6407412270000004E-7</v>
      </c>
      <c r="F111">
        <v>-6.5000000000000002E-2</v>
      </c>
      <c r="G111" s="1" t="s">
        <v>9</v>
      </c>
      <c r="H111">
        <f>COUNTIF(C:C,C111)</f>
        <v>4</v>
      </c>
      <c r="I111">
        <f>COUNTIF(F111:F114,"&gt;0")</f>
        <v>1</v>
      </c>
      <c r="U111"/>
    </row>
    <row r="112" spans="1:21" x14ac:dyDescent="0.25">
      <c r="A112">
        <v>4</v>
      </c>
      <c r="B112" t="s">
        <v>80</v>
      </c>
      <c r="C112" t="s">
        <v>83</v>
      </c>
      <c r="D112" t="s">
        <v>82</v>
      </c>
      <c r="E112">
        <v>9.2757320877199994E-5</v>
      </c>
      <c r="F112">
        <v>0.121</v>
      </c>
      <c r="G112" s="1" t="s">
        <v>9</v>
      </c>
      <c r="H112">
        <f>COUNTIF(C:C,C112)</f>
        <v>4</v>
      </c>
      <c r="U112"/>
    </row>
    <row r="113" spans="1:21" x14ac:dyDescent="0.25">
      <c r="A113">
        <v>6</v>
      </c>
      <c r="B113" t="s">
        <v>80</v>
      </c>
      <c r="C113" t="s">
        <v>83</v>
      </c>
      <c r="D113" t="s">
        <v>82</v>
      </c>
      <c r="E113">
        <v>1.23480183995E-6</v>
      </c>
      <c r="F113">
        <v>-0.09</v>
      </c>
      <c r="G113" s="1" t="s">
        <v>9</v>
      </c>
      <c r="H113">
        <f>COUNTIF(C:C,C113)</f>
        <v>4</v>
      </c>
      <c r="U113"/>
    </row>
    <row r="114" spans="1:21" x14ac:dyDescent="0.25">
      <c r="A114">
        <v>7</v>
      </c>
      <c r="B114" t="s">
        <v>80</v>
      </c>
      <c r="C114" t="s">
        <v>83</v>
      </c>
      <c r="D114" t="s">
        <v>82</v>
      </c>
      <c r="E114">
        <v>1.33961624862E-13</v>
      </c>
      <c r="F114">
        <v>-7.8E-2</v>
      </c>
      <c r="G114" s="1" t="s">
        <v>9</v>
      </c>
      <c r="H114">
        <f>COUNTIF(C:C,C114)</f>
        <v>4</v>
      </c>
      <c r="U114"/>
    </row>
    <row r="115" spans="1:21" x14ac:dyDescent="0.25">
      <c r="A115">
        <v>7</v>
      </c>
      <c r="B115" t="s">
        <v>80</v>
      </c>
      <c r="C115" t="s">
        <v>84</v>
      </c>
      <c r="D115" t="s">
        <v>82</v>
      </c>
      <c r="E115">
        <v>2.9495610201200002E-6</v>
      </c>
      <c r="F115">
        <v>-4.4999999999999998E-2</v>
      </c>
      <c r="G115" s="1" t="s">
        <v>9</v>
      </c>
      <c r="H115">
        <f>COUNTIF(C:C,C115)</f>
        <v>4</v>
      </c>
      <c r="I115">
        <f>COUNTIF(F115:F118,"&gt;0")</f>
        <v>1</v>
      </c>
      <c r="U115"/>
    </row>
    <row r="116" spans="1:21" x14ac:dyDescent="0.25">
      <c r="A116">
        <v>6</v>
      </c>
      <c r="B116" t="s">
        <v>80</v>
      </c>
      <c r="C116" t="s">
        <v>84</v>
      </c>
      <c r="D116" t="s">
        <v>82</v>
      </c>
      <c r="E116">
        <v>4.9498425711700003E-2</v>
      </c>
      <c r="F116">
        <v>-3.4000000000000002E-2</v>
      </c>
      <c r="G116" s="1" t="s">
        <v>9</v>
      </c>
      <c r="H116">
        <f>COUNTIF(C:C,C116)</f>
        <v>4</v>
      </c>
      <c r="U116"/>
    </row>
    <row r="117" spans="1:21" x14ac:dyDescent="0.25">
      <c r="A117">
        <v>4</v>
      </c>
      <c r="B117" t="s">
        <v>80</v>
      </c>
      <c r="C117" t="s">
        <v>84</v>
      </c>
      <c r="D117" t="s">
        <v>82</v>
      </c>
      <c r="E117">
        <v>6.3461163123000002E-7</v>
      </c>
      <c r="F117">
        <v>4.8000000000000001E-2</v>
      </c>
      <c r="G117" s="1" t="s">
        <v>9</v>
      </c>
      <c r="H117">
        <f>COUNTIF(C:C,C117)</f>
        <v>4</v>
      </c>
      <c r="U117"/>
    </row>
    <row r="118" spans="1:21" x14ac:dyDescent="0.25">
      <c r="A118">
        <v>3</v>
      </c>
      <c r="B118" t="s">
        <v>80</v>
      </c>
      <c r="C118" t="s">
        <v>84</v>
      </c>
      <c r="D118" t="s">
        <v>82</v>
      </c>
      <c r="E118">
        <v>1.2160814016000001E-2</v>
      </c>
      <c r="F118">
        <v>-3.9E-2</v>
      </c>
      <c r="G118" s="1" t="s">
        <v>9</v>
      </c>
      <c r="H118">
        <f>COUNTIF(C:C,C118)</f>
        <v>4</v>
      </c>
      <c r="U118"/>
    </row>
    <row r="119" spans="1:21" x14ac:dyDescent="0.25">
      <c r="A119">
        <v>6</v>
      </c>
      <c r="B119" t="s">
        <v>13</v>
      </c>
      <c r="C119" t="s">
        <v>85</v>
      </c>
      <c r="D119" t="s">
        <v>15</v>
      </c>
      <c r="E119">
        <v>5.2238138300900001E-6</v>
      </c>
      <c r="F119">
        <v>-5.3999999999999999E-2</v>
      </c>
      <c r="G119" s="1" t="s">
        <v>9</v>
      </c>
      <c r="H119">
        <f>COUNTIF(C:C,C119)</f>
        <v>4</v>
      </c>
      <c r="I119">
        <f>COUNTIF(F119:F122,"&gt;0")</f>
        <v>1</v>
      </c>
      <c r="U119"/>
    </row>
    <row r="120" spans="1:21" x14ac:dyDescent="0.25">
      <c r="A120">
        <v>5</v>
      </c>
      <c r="B120" t="s">
        <v>13</v>
      </c>
      <c r="C120" t="s">
        <v>85</v>
      </c>
      <c r="D120" t="s">
        <v>15</v>
      </c>
      <c r="E120">
        <v>1.9296897623099999E-2</v>
      </c>
      <c r="F120">
        <v>-3.5999999999999997E-2</v>
      </c>
      <c r="G120" s="1" t="s">
        <v>9</v>
      </c>
      <c r="H120">
        <f>COUNTIF(C:C,C120)</f>
        <v>4</v>
      </c>
      <c r="U120"/>
    </row>
    <row r="121" spans="1:21" x14ac:dyDescent="0.25">
      <c r="A121">
        <v>4</v>
      </c>
      <c r="B121" t="s">
        <v>13</v>
      </c>
      <c r="C121" t="s">
        <v>85</v>
      </c>
      <c r="D121" t="s">
        <v>15</v>
      </c>
      <c r="E121">
        <v>1.2440759024000001E-4</v>
      </c>
      <c r="F121">
        <v>0.27100000000000002</v>
      </c>
      <c r="G121" s="1" t="s">
        <v>9</v>
      </c>
      <c r="H121">
        <f>COUNTIF(C:C,C121)</f>
        <v>4</v>
      </c>
      <c r="U121"/>
    </row>
    <row r="122" spans="1:21" x14ac:dyDescent="0.25">
      <c r="A122">
        <v>3</v>
      </c>
      <c r="B122" t="s">
        <v>13</v>
      </c>
      <c r="C122" t="s">
        <v>85</v>
      </c>
      <c r="D122" t="s">
        <v>15</v>
      </c>
      <c r="E122">
        <v>2.1303693332599999E-3</v>
      </c>
      <c r="F122">
        <v>-0.32800000000000001</v>
      </c>
      <c r="G122" s="1" t="s">
        <v>9</v>
      </c>
      <c r="H122">
        <f>COUNTIF(C:C,C122)</f>
        <v>4</v>
      </c>
      <c r="U122"/>
    </row>
    <row r="123" spans="1:21" x14ac:dyDescent="0.25">
      <c r="A123">
        <v>7</v>
      </c>
      <c r="B123" t="s">
        <v>86</v>
      </c>
      <c r="C123" t="s">
        <v>87</v>
      </c>
      <c r="D123" t="s">
        <v>88</v>
      </c>
      <c r="E123">
        <v>6.1998305111700005E-7</v>
      </c>
      <c r="F123">
        <v>-1.4999999999999999E-2</v>
      </c>
      <c r="G123" s="1" t="s">
        <v>9</v>
      </c>
      <c r="H123">
        <f>COUNTIF(C:C,C123)</f>
        <v>4</v>
      </c>
      <c r="I123">
        <f>COUNTIF(F123:F126,"&gt;0")</f>
        <v>1</v>
      </c>
      <c r="U123"/>
    </row>
    <row r="124" spans="1:21" x14ac:dyDescent="0.25">
      <c r="A124">
        <v>6</v>
      </c>
      <c r="B124" t="s">
        <v>86</v>
      </c>
      <c r="C124" t="s">
        <v>87</v>
      </c>
      <c r="D124" t="s">
        <v>88</v>
      </c>
      <c r="E124">
        <v>3.5529856497300001E-6</v>
      </c>
      <c r="F124">
        <v>-1.0999999999999999E-2</v>
      </c>
      <c r="G124" s="1" t="s">
        <v>9</v>
      </c>
      <c r="H124">
        <f>COUNTIF(C:C,C124)</f>
        <v>4</v>
      </c>
      <c r="U124"/>
    </row>
    <row r="125" spans="1:21" x14ac:dyDescent="0.25">
      <c r="A125">
        <v>4</v>
      </c>
      <c r="B125" t="s">
        <v>86</v>
      </c>
      <c r="C125" t="s">
        <v>87</v>
      </c>
      <c r="D125" t="s">
        <v>88</v>
      </c>
      <c r="E125">
        <v>3.2660533242299998E-2</v>
      </c>
      <c r="F125">
        <v>1.0999999999999999E-2</v>
      </c>
      <c r="G125" s="1" t="s">
        <v>9</v>
      </c>
      <c r="H125">
        <f>COUNTIF(C:C,C125)</f>
        <v>4</v>
      </c>
      <c r="U125"/>
    </row>
    <row r="126" spans="1:21" x14ac:dyDescent="0.25">
      <c r="A126">
        <v>3</v>
      </c>
      <c r="B126" t="s">
        <v>86</v>
      </c>
      <c r="C126" t="s">
        <v>87</v>
      </c>
      <c r="D126" t="s">
        <v>88</v>
      </c>
      <c r="E126">
        <v>1.48476215093E-3</v>
      </c>
      <c r="F126">
        <v>-1.4E-2</v>
      </c>
      <c r="G126" s="1" t="s">
        <v>9</v>
      </c>
      <c r="H126">
        <f>COUNTIF(C:C,C126)</f>
        <v>4</v>
      </c>
      <c r="U126"/>
    </row>
    <row r="127" spans="1:21" x14ac:dyDescent="0.25">
      <c r="A127">
        <v>4</v>
      </c>
      <c r="B127" t="s">
        <v>89</v>
      </c>
      <c r="C127" t="s">
        <v>90</v>
      </c>
      <c r="D127" t="s">
        <v>91</v>
      </c>
      <c r="E127">
        <v>1.8668611101400001E-11</v>
      </c>
      <c r="F127">
        <v>5.0999999999999997E-2</v>
      </c>
      <c r="G127" s="1" t="s">
        <v>9</v>
      </c>
      <c r="H127">
        <f>COUNTIF(C:C,C127)</f>
        <v>4</v>
      </c>
      <c r="I127">
        <f>COUNTIF(F127:F130,"&gt;0")</f>
        <v>1</v>
      </c>
      <c r="U127"/>
    </row>
    <row r="128" spans="1:21" x14ac:dyDescent="0.25">
      <c r="A128">
        <v>7</v>
      </c>
      <c r="B128" t="s">
        <v>89</v>
      </c>
      <c r="C128" t="s">
        <v>90</v>
      </c>
      <c r="D128" t="s">
        <v>91</v>
      </c>
      <c r="E128">
        <v>8.6308826278300001E-5</v>
      </c>
      <c r="F128">
        <v>-2.7E-2</v>
      </c>
      <c r="G128" s="1" t="s">
        <v>9</v>
      </c>
      <c r="H128">
        <f>COUNTIF(C:C,C128)</f>
        <v>4</v>
      </c>
      <c r="U128"/>
    </row>
    <row r="129" spans="1:21" x14ac:dyDescent="0.25">
      <c r="A129">
        <v>6</v>
      </c>
      <c r="B129" t="s">
        <v>89</v>
      </c>
      <c r="C129" t="s">
        <v>90</v>
      </c>
      <c r="D129" t="s">
        <v>91</v>
      </c>
      <c r="E129">
        <v>7.6549922693900006E-5</v>
      </c>
      <c r="F129">
        <v>-2.8000000000000001E-2</v>
      </c>
      <c r="G129" s="1" t="s">
        <v>9</v>
      </c>
      <c r="H129">
        <f>COUNTIF(C:C,C129)</f>
        <v>4</v>
      </c>
      <c r="U129"/>
    </row>
    <row r="130" spans="1:21" x14ac:dyDescent="0.25">
      <c r="A130">
        <v>3</v>
      </c>
      <c r="B130" t="s">
        <v>89</v>
      </c>
      <c r="C130" t="s">
        <v>90</v>
      </c>
      <c r="D130" t="s">
        <v>91</v>
      </c>
      <c r="E130">
        <v>8.1315151437600003E-10</v>
      </c>
      <c r="F130">
        <v>-4.2999999999999997E-2</v>
      </c>
      <c r="G130" s="1" t="s">
        <v>9</v>
      </c>
      <c r="H130">
        <f>COUNTIF(C:C,C130)</f>
        <v>4</v>
      </c>
      <c r="U130"/>
    </row>
    <row r="131" spans="1:21" x14ac:dyDescent="0.25">
      <c r="A131">
        <v>4</v>
      </c>
      <c r="B131" t="s">
        <v>92</v>
      </c>
      <c r="C131" t="s">
        <v>93</v>
      </c>
      <c r="D131" t="s">
        <v>94</v>
      </c>
      <c r="E131">
        <v>5.1765852505000001E-3</v>
      </c>
      <c r="F131">
        <v>6.5000000000000002E-2</v>
      </c>
      <c r="G131" s="1" t="s">
        <v>9</v>
      </c>
      <c r="H131">
        <f>COUNTIF(C:C,C131)</f>
        <v>4</v>
      </c>
      <c r="I131">
        <f>COUNTIF(F131:F134,"&gt;0")</f>
        <v>1</v>
      </c>
      <c r="U131"/>
    </row>
    <row r="132" spans="1:21" x14ac:dyDescent="0.25">
      <c r="A132">
        <v>7</v>
      </c>
      <c r="B132" t="s">
        <v>92</v>
      </c>
      <c r="C132" t="s">
        <v>93</v>
      </c>
      <c r="D132" t="s">
        <v>94</v>
      </c>
      <c r="E132">
        <v>1.9813573478100002E-2</v>
      </c>
      <c r="F132">
        <v>-5.2999999999999999E-2</v>
      </c>
      <c r="G132" s="1" t="s">
        <v>9</v>
      </c>
      <c r="H132">
        <f>COUNTIF(C:C,C132)</f>
        <v>4</v>
      </c>
      <c r="U132"/>
    </row>
    <row r="133" spans="1:21" x14ac:dyDescent="0.25">
      <c r="A133">
        <v>6</v>
      </c>
      <c r="B133" t="s">
        <v>92</v>
      </c>
      <c r="C133" t="s">
        <v>93</v>
      </c>
      <c r="D133" t="s">
        <v>94</v>
      </c>
      <c r="E133">
        <v>1.6038345685499998E-5</v>
      </c>
      <c r="F133">
        <v>-9.6000000000000002E-2</v>
      </c>
      <c r="G133" s="1" t="s">
        <v>9</v>
      </c>
      <c r="H133">
        <f>COUNTIF(C:C,C133)</f>
        <v>4</v>
      </c>
      <c r="U133"/>
    </row>
    <row r="134" spans="1:21" x14ac:dyDescent="0.25">
      <c r="A134">
        <v>3</v>
      </c>
      <c r="B134" t="s">
        <v>92</v>
      </c>
      <c r="C134" t="s">
        <v>93</v>
      </c>
      <c r="D134" t="s">
        <v>94</v>
      </c>
      <c r="E134">
        <v>1.3276845772700001E-4</v>
      </c>
      <c r="F134">
        <v>-0.14499999999999999</v>
      </c>
      <c r="G134" s="1" t="s">
        <v>9</v>
      </c>
      <c r="H134">
        <f>COUNTIF(C:C,C134)</f>
        <v>4</v>
      </c>
      <c r="U134"/>
    </row>
    <row r="135" spans="1:21" x14ac:dyDescent="0.25">
      <c r="A135">
        <v>4</v>
      </c>
      <c r="B135" t="s">
        <v>95</v>
      </c>
      <c r="C135" t="s">
        <v>96</v>
      </c>
      <c r="D135" t="s">
        <v>97</v>
      </c>
      <c r="E135">
        <v>3.0295932780100001E-3</v>
      </c>
      <c r="F135">
        <v>4.4999999999999998E-2</v>
      </c>
      <c r="G135" s="1" t="s">
        <v>9</v>
      </c>
      <c r="H135">
        <f>COUNTIF(C:C,C135)</f>
        <v>4</v>
      </c>
      <c r="I135">
        <f>COUNTIF(F135:F138,"&gt;0")</f>
        <v>1</v>
      </c>
      <c r="U135"/>
    </row>
    <row r="136" spans="1:21" x14ac:dyDescent="0.25">
      <c r="A136">
        <v>2</v>
      </c>
      <c r="B136" t="s">
        <v>95</v>
      </c>
      <c r="C136" t="s">
        <v>96</v>
      </c>
      <c r="D136" t="s">
        <v>97</v>
      </c>
      <c r="E136">
        <v>2.5296232502299999E-3</v>
      </c>
      <c r="F136">
        <v>-3.1E-2</v>
      </c>
      <c r="G136" s="1" t="s">
        <v>9</v>
      </c>
      <c r="H136">
        <f>COUNTIF(C:C,C136)</f>
        <v>4</v>
      </c>
      <c r="U136"/>
    </row>
    <row r="137" spans="1:21" x14ac:dyDescent="0.25">
      <c r="A137">
        <v>3</v>
      </c>
      <c r="B137" t="s">
        <v>95</v>
      </c>
      <c r="C137" t="s">
        <v>96</v>
      </c>
      <c r="D137" t="s">
        <v>97</v>
      </c>
      <c r="E137">
        <v>1.7175901724199999E-2</v>
      </c>
      <c r="F137">
        <v>-3.2000000000000001E-2</v>
      </c>
      <c r="G137" s="1" t="s">
        <v>9</v>
      </c>
      <c r="H137">
        <f>COUNTIF(C:C,C137)</f>
        <v>4</v>
      </c>
      <c r="U137"/>
    </row>
    <row r="138" spans="1:21" x14ac:dyDescent="0.25">
      <c r="A138">
        <v>1</v>
      </c>
      <c r="B138" t="s">
        <v>95</v>
      </c>
      <c r="C138" t="s">
        <v>96</v>
      </c>
      <c r="D138" t="s">
        <v>97</v>
      </c>
      <c r="E138">
        <v>5.4584323326800003E-4</v>
      </c>
      <c r="F138">
        <v>-0.06</v>
      </c>
      <c r="G138" s="1" t="s">
        <v>9</v>
      </c>
      <c r="H138">
        <f>COUNTIF(C:C,C138)</f>
        <v>4</v>
      </c>
      <c r="U138"/>
    </row>
    <row r="139" spans="1:21" x14ac:dyDescent="0.25">
      <c r="A139">
        <v>4</v>
      </c>
      <c r="B139" t="s">
        <v>98</v>
      </c>
      <c r="C139" t="s">
        <v>99</v>
      </c>
      <c r="D139" t="s">
        <v>18</v>
      </c>
      <c r="E139">
        <v>1.9948571164299999E-5</v>
      </c>
      <c r="F139">
        <v>8.7999999999999995E-2</v>
      </c>
      <c r="G139" s="1" t="s">
        <v>9</v>
      </c>
      <c r="H139">
        <f>COUNTIF(C:C,C139)</f>
        <v>4</v>
      </c>
      <c r="I139">
        <f>COUNTIF(F139:F142,"&gt;0")</f>
        <v>1</v>
      </c>
      <c r="U139"/>
    </row>
    <row r="140" spans="1:21" x14ac:dyDescent="0.25">
      <c r="A140">
        <v>3</v>
      </c>
      <c r="B140" t="s">
        <v>98</v>
      </c>
      <c r="C140" t="s">
        <v>99</v>
      </c>
      <c r="D140" t="s">
        <v>18</v>
      </c>
      <c r="E140">
        <v>4.8038680017999998E-2</v>
      </c>
      <c r="F140">
        <v>-4.2999999999999997E-2</v>
      </c>
      <c r="G140" s="1" t="s">
        <v>9</v>
      </c>
      <c r="H140">
        <f>COUNTIF(C:C,C140)</f>
        <v>4</v>
      </c>
      <c r="U140"/>
    </row>
    <row r="141" spans="1:21" x14ac:dyDescent="0.25">
      <c r="A141">
        <v>7</v>
      </c>
      <c r="B141" t="s">
        <v>98</v>
      </c>
      <c r="C141" t="s">
        <v>99</v>
      </c>
      <c r="D141" t="s">
        <v>18</v>
      </c>
      <c r="E141">
        <v>6.6468591203499997E-6</v>
      </c>
      <c r="F141">
        <v>-7.1999999999999995E-2</v>
      </c>
      <c r="G141" s="1" t="s">
        <v>9</v>
      </c>
      <c r="H141">
        <f>COUNTIF(C:C,C141)</f>
        <v>4</v>
      </c>
      <c r="U141"/>
    </row>
    <row r="142" spans="1:21" x14ac:dyDescent="0.25">
      <c r="A142">
        <v>6</v>
      </c>
      <c r="B142" t="s">
        <v>98</v>
      </c>
      <c r="C142" t="s">
        <v>99</v>
      </c>
      <c r="D142" t="s">
        <v>18</v>
      </c>
      <c r="E142">
        <v>3.4545369675999999E-9</v>
      </c>
      <c r="F142">
        <v>-8.3000000000000004E-2</v>
      </c>
      <c r="G142" s="1" t="s">
        <v>9</v>
      </c>
      <c r="H142">
        <f>COUNTIF(C:C,C142)</f>
        <v>4</v>
      </c>
      <c r="U142"/>
    </row>
    <row r="143" spans="1:21" x14ac:dyDescent="0.25">
      <c r="A143">
        <v>7</v>
      </c>
      <c r="B143" t="s">
        <v>100</v>
      </c>
      <c r="C143" t="s">
        <v>101</v>
      </c>
      <c r="D143" t="s">
        <v>102</v>
      </c>
      <c r="E143">
        <v>1.7682824860800001E-4</v>
      </c>
      <c r="F143">
        <v>-4.8000000000000001E-2</v>
      </c>
      <c r="G143" s="1" t="s">
        <v>9</v>
      </c>
      <c r="H143">
        <f>COUNTIF(C:C,C143)</f>
        <v>3</v>
      </c>
      <c r="I143">
        <f>COUNTIF(F143:F145,"&gt;0")</f>
        <v>0</v>
      </c>
      <c r="U143"/>
    </row>
    <row r="144" spans="1:21" x14ac:dyDescent="0.25">
      <c r="A144">
        <v>6</v>
      </c>
      <c r="B144" t="s">
        <v>100</v>
      </c>
      <c r="C144" t="s">
        <v>101</v>
      </c>
      <c r="D144" t="s">
        <v>102</v>
      </c>
      <c r="E144">
        <v>5.0944375184399999E-5</v>
      </c>
      <c r="F144">
        <v>-5.7000000000000002E-2</v>
      </c>
      <c r="G144" s="1" t="s">
        <v>9</v>
      </c>
      <c r="H144">
        <f>COUNTIF(C:C,C144)</f>
        <v>3</v>
      </c>
      <c r="U144"/>
    </row>
    <row r="145" spans="1:21" x14ac:dyDescent="0.25">
      <c r="A145">
        <v>3</v>
      </c>
      <c r="B145" t="s">
        <v>100</v>
      </c>
      <c r="C145" t="s">
        <v>101</v>
      </c>
      <c r="D145" t="s">
        <v>102</v>
      </c>
      <c r="E145">
        <v>4.1107363940899998E-2</v>
      </c>
      <c r="F145">
        <v>-8.8999999999999996E-2</v>
      </c>
      <c r="G145" s="1" t="s">
        <v>9</v>
      </c>
      <c r="H145">
        <f>COUNTIF(C:C,C145)</f>
        <v>3</v>
      </c>
      <c r="U145"/>
    </row>
    <row r="146" spans="1:21" x14ac:dyDescent="0.25">
      <c r="A146">
        <v>3</v>
      </c>
      <c r="B146" t="s">
        <v>103</v>
      </c>
      <c r="C146" t="s">
        <v>104</v>
      </c>
      <c r="D146" t="s">
        <v>105</v>
      </c>
      <c r="E146">
        <v>4.5557219745800001E-2</v>
      </c>
      <c r="F146">
        <v>-0.30099999999999999</v>
      </c>
      <c r="G146" s="1" t="s">
        <v>9</v>
      </c>
      <c r="H146">
        <f>COUNTIF(C:C,C146)</f>
        <v>3</v>
      </c>
      <c r="I146">
        <f>COUNTIF(F146:F148,"&gt;0")</f>
        <v>0</v>
      </c>
      <c r="U146"/>
    </row>
    <row r="147" spans="1:21" x14ac:dyDescent="0.25">
      <c r="A147">
        <v>5</v>
      </c>
      <c r="B147" t="s">
        <v>103</v>
      </c>
      <c r="C147" t="s">
        <v>104</v>
      </c>
      <c r="D147" t="s">
        <v>105</v>
      </c>
      <c r="E147">
        <v>5.3925121696800004E-3</v>
      </c>
      <c r="F147">
        <v>-0.34</v>
      </c>
      <c r="G147" s="1" t="s">
        <v>9</v>
      </c>
      <c r="H147">
        <f>COUNTIF(C:C,C147)</f>
        <v>3</v>
      </c>
      <c r="U147"/>
    </row>
    <row r="148" spans="1:21" x14ac:dyDescent="0.25">
      <c r="A148">
        <v>7</v>
      </c>
      <c r="B148" t="s">
        <v>103</v>
      </c>
      <c r="C148" t="s">
        <v>104</v>
      </c>
      <c r="D148" t="s">
        <v>105</v>
      </c>
      <c r="E148">
        <v>9.9155382691899991E-4</v>
      </c>
      <c r="F148">
        <v>-0.247</v>
      </c>
      <c r="G148" s="1" t="s">
        <v>9</v>
      </c>
      <c r="H148">
        <f>COUNTIF(C:C,C148)</f>
        <v>3</v>
      </c>
      <c r="U148"/>
    </row>
    <row r="149" spans="1:21" x14ac:dyDescent="0.25">
      <c r="A149">
        <v>3</v>
      </c>
      <c r="B149" t="s">
        <v>106</v>
      </c>
      <c r="C149" t="s">
        <v>107</v>
      </c>
      <c r="D149" t="s">
        <v>108</v>
      </c>
      <c r="E149">
        <v>4.75349319231E-4</v>
      </c>
      <c r="F149">
        <v>-0.58299999999999996</v>
      </c>
      <c r="G149" s="1" t="s">
        <v>61</v>
      </c>
      <c r="H149">
        <f>COUNTIF(C:C,C149)</f>
        <v>3</v>
      </c>
      <c r="I149">
        <f>COUNTIF(F149:F151,"&gt;0")</f>
        <v>0</v>
      </c>
      <c r="U149"/>
    </row>
    <row r="150" spans="1:21" x14ac:dyDescent="0.25">
      <c r="A150">
        <v>4</v>
      </c>
      <c r="B150" t="s">
        <v>106</v>
      </c>
      <c r="C150" t="s">
        <v>107</v>
      </c>
      <c r="D150" t="s">
        <v>108</v>
      </c>
      <c r="E150">
        <v>6.8149854928600001E-5</v>
      </c>
      <c r="F150">
        <v>-0.32500000000000001</v>
      </c>
      <c r="G150" s="1" t="s">
        <v>61</v>
      </c>
      <c r="H150">
        <f>COUNTIF(C:C,C150)</f>
        <v>3</v>
      </c>
      <c r="U150"/>
    </row>
    <row r="151" spans="1:21" x14ac:dyDescent="0.25">
      <c r="A151">
        <v>7</v>
      </c>
      <c r="B151" t="s">
        <v>106</v>
      </c>
      <c r="C151" t="s">
        <v>107</v>
      </c>
      <c r="D151" t="s">
        <v>108</v>
      </c>
      <c r="E151">
        <v>4.8645958648800003E-2</v>
      </c>
      <c r="F151">
        <v>-0.11600000000000001</v>
      </c>
      <c r="G151" s="1" t="s">
        <v>61</v>
      </c>
      <c r="H151">
        <f>COUNTIF(C:C,C151)</f>
        <v>3</v>
      </c>
      <c r="U151"/>
    </row>
    <row r="152" spans="1:21" x14ac:dyDescent="0.25">
      <c r="A152">
        <v>7</v>
      </c>
      <c r="B152" t="s">
        <v>109</v>
      </c>
      <c r="C152" t="s">
        <v>110</v>
      </c>
      <c r="D152" t="s">
        <v>111</v>
      </c>
      <c r="E152">
        <v>8.3527484410500005E-9</v>
      </c>
      <c r="F152">
        <v>4.9000000000000002E-2</v>
      </c>
      <c r="G152" s="1" t="s">
        <v>9</v>
      </c>
      <c r="H152">
        <f>COUNTIF(C:C,C152)</f>
        <v>3</v>
      </c>
      <c r="I152">
        <f>COUNTIF(F152:F154,"&gt;0")</f>
        <v>3</v>
      </c>
      <c r="U152"/>
    </row>
    <row r="153" spans="1:21" x14ac:dyDescent="0.25">
      <c r="A153">
        <v>6</v>
      </c>
      <c r="B153" t="s">
        <v>109</v>
      </c>
      <c r="C153" t="s">
        <v>110</v>
      </c>
      <c r="D153" t="s">
        <v>111</v>
      </c>
      <c r="E153">
        <v>4.3828367885699999E-2</v>
      </c>
      <c r="F153">
        <v>3.0000000000000001E-3</v>
      </c>
      <c r="G153" s="1" t="s">
        <v>9</v>
      </c>
      <c r="H153">
        <f>COUNTIF(C:C,C153)</f>
        <v>3</v>
      </c>
      <c r="U153"/>
    </row>
    <row r="154" spans="1:21" x14ac:dyDescent="0.25">
      <c r="A154">
        <v>3</v>
      </c>
      <c r="B154" t="s">
        <v>109</v>
      </c>
      <c r="C154" t="s">
        <v>110</v>
      </c>
      <c r="D154" t="s">
        <v>111</v>
      </c>
      <c r="E154">
        <v>1.9888423341000001E-2</v>
      </c>
      <c r="F154">
        <v>2.5000000000000001E-2</v>
      </c>
      <c r="G154" s="1" t="s">
        <v>9</v>
      </c>
      <c r="H154">
        <f>COUNTIF(C:C,C154)</f>
        <v>3</v>
      </c>
      <c r="U154"/>
    </row>
    <row r="155" spans="1:21" x14ac:dyDescent="0.25">
      <c r="A155">
        <v>7</v>
      </c>
      <c r="B155" t="s">
        <v>112</v>
      </c>
      <c r="C155" t="s">
        <v>113</v>
      </c>
      <c r="D155" t="s">
        <v>114</v>
      </c>
      <c r="E155">
        <v>1.48643819316E-2</v>
      </c>
      <c r="F155">
        <v>5.1999999999999998E-2</v>
      </c>
      <c r="G155" s="1" t="s">
        <v>9</v>
      </c>
      <c r="H155">
        <f>COUNTIF(C:C,C155)</f>
        <v>3</v>
      </c>
      <c r="I155">
        <f>COUNTIF(F155:F157,"&gt;0")</f>
        <v>3</v>
      </c>
      <c r="U155"/>
    </row>
    <row r="156" spans="1:21" x14ac:dyDescent="0.25">
      <c r="A156">
        <v>6</v>
      </c>
      <c r="B156" t="s">
        <v>112</v>
      </c>
      <c r="C156" t="s">
        <v>113</v>
      </c>
      <c r="D156" t="s">
        <v>114</v>
      </c>
      <c r="E156">
        <v>8.1877108052900004E-3</v>
      </c>
      <c r="F156">
        <v>3.5000000000000003E-2</v>
      </c>
      <c r="G156" s="1" t="s">
        <v>9</v>
      </c>
      <c r="H156">
        <f>COUNTIF(C:C,C156)</f>
        <v>3</v>
      </c>
      <c r="U156"/>
    </row>
    <row r="157" spans="1:21" x14ac:dyDescent="0.25">
      <c r="A157">
        <v>4</v>
      </c>
      <c r="B157" t="s">
        <v>112</v>
      </c>
      <c r="C157" t="s">
        <v>113</v>
      </c>
      <c r="D157" t="s">
        <v>114</v>
      </c>
      <c r="E157">
        <v>2.4887203966600002E-2</v>
      </c>
      <c r="F157">
        <v>3.3000000000000002E-2</v>
      </c>
      <c r="G157" s="1" t="s">
        <v>9</v>
      </c>
      <c r="H157">
        <f>COUNTIF(C:C,C157)</f>
        <v>3</v>
      </c>
      <c r="U157"/>
    </row>
    <row r="158" spans="1:21" x14ac:dyDescent="0.25">
      <c r="A158">
        <v>3</v>
      </c>
      <c r="B158" t="s">
        <v>115</v>
      </c>
      <c r="C158" t="s">
        <v>116</v>
      </c>
      <c r="D158" t="s">
        <v>117</v>
      </c>
      <c r="E158">
        <v>5.5455225949499996E-4</v>
      </c>
      <c r="F158">
        <v>8.4000000000000005E-2</v>
      </c>
      <c r="G158" s="1" t="s">
        <v>9</v>
      </c>
      <c r="H158">
        <f>COUNTIF(C:C,C158)</f>
        <v>3</v>
      </c>
      <c r="I158">
        <f>COUNTIF(F158:F160,"&gt;0")</f>
        <v>3</v>
      </c>
      <c r="U158"/>
    </row>
    <row r="159" spans="1:21" x14ac:dyDescent="0.25">
      <c r="A159">
        <v>7</v>
      </c>
      <c r="B159" t="s">
        <v>115</v>
      </c>
      <c r="C159" t="s">
        <v>116</v>
      </c>
      <c r="D159" t="s">
        <v>117</v>
      </c>
      <c r="E159">
        <v>1.24336786574E-9</v>
      </c>
      <c r="F159">
        <v>0.06</v>
      </c>
      <c r="G159" s="1" t="s">
        <v>9</v>
      </c>
      <c r="H159">
        <f>COUNTIF(C:C,C159)</f>
        <v>3</v>
      </c>
      <c r="U159"/>
    </row>
    <row r="160" spans="1:21" x14ac:dyDescent="0.25">
      <c r="A160">
        <v>4</v>
      </c>
      <c r="B160" t="s">
        <v>115</v>
      </c>
      <c r="C160" t="s">
        <v>116</v>
      </c>
      <c r="D160" t="s">
        <v>117</v>
      </c>
      <c r="E160">
        <v>2.5087387624799999E-2</v>
      </c>
      <c r="F160">
        <v>2.5000000000000001E-2</v>
      </c>
      <c r="G160" s="1" t="s">
        <v>9</v>
      </c>
      <c r="H160">
        <f>COUNTIF(C:C,C160)</f>
        <v>3</v>
      </c>
      <c r="U160"/>
    </row>
    <row r="161" spans="1:21" x14ac:dyDescent="0.25">
      <c r="A161">
        <v>6</v>
      </c>
      <c r="B161" t="s">
        <v>118</v>
      </c>
      <c r="C161" t="s">
        <v>119</v>
      </c>
      <c r="D161" t="s">
        <v>120</v>
      </c>
      <c r="E161">
        <v>6.1538372814599999E-3</v>
      </c>
      <c r="F161">
        <v>-7.4999999999999997E-2</v>
      </c>
      <c r="G161" s="1" t="s">
        <v>9</v>
      </c>
      <c r="H161">
        <f>COUNTIF(C:C,C161)</f>
        <v>3</v>
      </c>
      <c r="I161">
        <f>COUNTIF(F161:F163,"&gt;0")</f>
        <v>0</v>
      </c>
      <c r="U161"/>
    </row>
    <row r="162" spans="1:21" x14ac:dyDescent="0.25">
      <c r="A162">
        <v>3</v>
      </c>
      <c r="B162" t="s">
        <v>118</v>
      </c>
      <c r="C162" t="s">
        <v>119</v>
      </c>
      <c r="D162" t="s">
        <v>120</v>
      </c>
      <c r="E162">
        <v>6.2440734977799997E-3</v>
      </c>
      <c r="F162">
        <v>-7.9000000000000001E-2</v>
      </c>
      <c r="G162" s="1" t="s">
        <v>9</v>
      </c>
      <c r="H162">
        <f>COUNTIF(C:C,C162)</f>
        <v>3</v>
      </c>
      <c r="U162"/>
    </row>
    <row r="163" spans="1:21" x14ac:dyDescent="0.25">
      <c r="A163">
        <v>7</v>
      </c>
      <c r="B163" t="s">
        <v>118</v>
      </c>
      <c r="C163" t="s">
        <v>119</v>
      </c>
      <c r="D163" t="s">
        <v>120</v>
      </c>
      <c r="E163">
        <v>7.2062736294600002E-4</v>
      </c>
      <c r="F163">
        <v>-0.114</v>
      </c>
      <c r="G163" s="1" t="s">
        <v>9</v>
      </c>
      <c r="H163">
        <f>COUNTIF(C:C,C163)</f>
        <v>3</v>
      </c>
      <c r="U163"/>
    </row>
    <row r="164" spans="1:21" x14ac:dyDescent="0.25">
      <c r="A164">
        <v>6</v>
      </c>
      <c r="B164" t="s">
        <v>121</v>
      </c>
      <c r="C164" t="s">
        <v>122</v>
      </c>
      <c r="D164" t="s">
        <v>123</v>
      </c>
      <c r="E164">
        <v>0</v>
      </c>
      <c r="F164">
        <v>-7.9000000000000001E-2</v>
      </c>
      <c r="G164" s="1" t="s">
        <v>9</v>
      </c>
      <c r="H164">
        <f>COUNTIF(C:C,C164)</f>
        <v>3</v>
      </c>
      <c r="I164">
        <f>COUNTIF(F164:F166,"&gt;0")</f>
        <v>0</v>
      </c>
      <c r="U164"/>
    </row>
    <row r="165" spans="1:21" x14ac:dyDescent="0.25">
      <c r="A165">
        <v>7</v>
      </c>
      <c r="B165" t="s">
        <v>121</v>
      </c>
      <c r="C165" t="s">
        <v>122</v>
      </c>
      <c r="D165" t="s">
        <v>123</v>
      </c>
      <c r="E165">
        <v>2.6146629940499998E-10</v>
      </c>
      <c r="F165">
        <v>-0.14199999999999999</v>
      </c>
      <c r="G165" s="1" t="s">
        <v>9</v>
      </c>
      <c r="H165">
        <f>COUNTIF(C:C,C165)</f>
        <v>3</v>
      </c>
      <c r="U165"/>
    </row>
    <row r="166" spans="1:21" x14ac:dyDescent="0.25">
      <c r="A166">
        <v>3</v>
      </c>
      <c r="B166" t="s">
        <v>121</v>
      </c>
      <c r="C166" t="s">
        <v>122</v>
      </c>
      <c r="D166" t="s">
        <v>123</v>
      </c>
      <c r="E166">
        <v>0</v>
      </c>
      <c r="F166">
        <v>-0.155</v>
      </c>
      <c r="G166" s="1" t="s">
        <v>9</v>
      </c>
      <c r="H166">
        <f>COUNTIF(C:C,C166)</f>
        <v>3</v>
      </c>
      <c r="U166"/>
    </row>
    <row r="167" spans="1:21" x14ac:dyDescent="0.25">
      <c r="A167">
        <v>6</v>
      </c>
      <c r="B167" t="s">
        <v>121</v>
      </c>
      <c r="C167" t="s">
        <v>124</v>
      </c>
      <c r="D167" t="s">
        <v>123</v>
      </c>
      <c r="E167">
        <v>6.9063961216700003E-10</v>
      </c>
      <c r="F167">
        <v>-0.04</v>
      </c>
      <c r="G167" s="1" t="s">
        <v>9</v>
      </c>
      <c r="H167">
        <f>COUNTIF(C:C,C167)</f>
        <v>3</v>
      </c>
      <c r="I167">
        <f>COUNTIF(F167:F169,"&gt;0")</f>
        <v>0</v>
      </c>
      <c r="U167"/>
    </row>
    <row r="168" spans="1:21" x14ac:dyDescent="0.25">
      <c r="A168">
        <v>7</v>
      </c>
      <c r="B168" t="s">
        <v>121</v>
      </c>
      <c r="C168" t="s">
        <v>124</v>
      </c>
      <c r="D168" t="s">
        <v>123</v>
      </c>
      <c r="E168">
        <v>0</v>
      </c>
      <c r="F168">
        <v>-8.8999999999999996E-2</v>
      </c>
      <c r="G168" s="1" t="s">
        <v>9</v>
      </c>
      <c r="H168">
        <f>COUNTIF(C:C,C168)</f>
        <v>3</v>
      </c>
      <c r="U168"/>
    </row>
    <row r="169" spans="1:21" x14ac:dyDescent="0.25">
      <c r="A169">
        <v>3</v>
      </c>
      <c r="B169" t="s">
        <v>121</v>
      </c>
      <c r="C169" t="s">
        <v>124</v>
      </c>
      <c r="D169" t="s">
        <v>123</v>
      </c>
      <c r="E169">
        <v>0</v>
      </c>
      <c r="F169">
        <v>-9.8000000000000004E-2</v>
      </c>
      <c r="G169" s="1" t="s">
        <v>9</v>
      </c>
      <c r="H169">
        <f>COUNTIF(C:C,C169)</f>
        <v>3</v>
      </c>
      <c r="U169"/>
    </row>
    <row r="170" spans="1:21" x14ac:dyDescent="0.25">
      <c r="A170">
        <v>3</v>
      </c>
      <c r="B170" t="s">
        <v>125</v>
      </c>
      <c r="C170" t="s">
        <v>126</v>
      </c>
      <c r="D170" t="s">
        <v>18</v>
      </c>
      <c r="E170">
        <v>0</v>
      </c>
      <c r="F170">
        <v>-0.83699999999999997</v>
      </c>
      <c r="G170" s="1" t="s">
        <v>61</v>
      </c>
      <c r="H170">
        <f>COUNTIF(C:C,C170)</f>
        <v>3</v>
      </c>
      <c r="I170">
        <f>COUNTIF(F170:F172,"&gt;0")</f>
        <v>0</v>
      </c>
      <c r="U170"/>
    </row>
    <row r="171" spans="1:21" x14ac:dyDescent="0.25">
      <c r="A171">
        <v>5</v>
      </c>
      <c r="B171" t="s">
        <v>125</v>
      </c>
      <c r="C171" t="s">
        <v>126</v>
      </c>
      <c r="D171" t="s">
        <v>18</v>
      </c>
      <c r="E171">
        <v>0</v>
      </c>
      <c r="F171">
        <v>-0.152</v>
      </c>
      <c r="G171" s="1" t="s">
        <v>61</v>
      </c>
      <c r="H171">
        <f>COUNTIF(C:C,C171)</f>
        <v>3</v>
      </c>
      <c r="U171"/>
    </row>
    <row r="172" spans="1:21" x14ac:dyDescent="0.25">
      <c r="A172">
        <v>7</v>
      </c>
      <c r="B172" t="s">
        <v>125</v>
      </c>
      <c r="C172" t="s">
        <v>126</v>
      </c>
      <c r="D172" t="s">
        <v>18</v>
      </c>
      <c r="E172">
        <v>3.89702082916E-5</v>
      </c>
      <c r="F172">
        <v>-0.63300000000000001</v>
      </c>
      <c r="G172" s="1" t="s">
        <v>61</v>
      </c>
      <c r="H172">
        <f>COUNTIF(C:C,C172)</f>
        <v>3</v>
      </c>
      <c r="U172"/>
    </row>
    <row r="173" spans="1:21" x14ac:dyDescent="0.25">
      <c r="A173">
        <v>1</v>
      </c>
      <c r="B173" t="s">
        <v>125</v>
      </c>
      <c r="C173" t="s">
        <v>127</v>
      </c>
      <c r="D173" t="s">
        <v>18</v>
      </c>
      <c r="E173">
        <v>2.5896816850900001E-6</v>
      </c>
      <c r="F173">
        <v>-6.9000000000000006E-2</v>
      </c>
      <c r="G173" s="1" t="s">
        <v>61</v>
      </c>
      <c r="H173">
        <f>COUNTIF(C:C,C173)</f>
        <v>3</v>
      </c>
      <c r="I173">
        <f>COUNTIF(F173:F175,"&gt;0")</f>
        <v>0</v>
      </c>
      <c r="U173"/>
    </row>
    <row r="174" spans="1:21" x14ac:dyDescent="0.25">
      <c r="A174">
        <v>2</v>
      </c>
      <c r="B174" t="s">
        <v>125</v>
      </c>
      <c r="C174" t="s">
        <v>127</v>
      </c>
      <c r="D174" t="s">
        <v>18</v>
      </c>
      <c r="E174">
        <v>1.69665791416E-8</v>
      </c>
      <c r="F174">
        <v>-0.10199999999999999</v>
      </c>
      <c r="G174" s="1" t="s">
        <v>61</v>
      </c>
      <c r="H174">
        <f>COUNTIF(C:C,C174)</f>
        <v>3</v>
      </c>
      <c r="U174"/>
    </row>
    <row r="175" spans="1:21" x14ac:dyDescent="0.25">
      <c r="A175">
        <v>7</v>
      </c>
      <c r="B175" t="s">
        <v>125</v>
      </c>
      <c r="C175" t="s">
        <v>127</v>
      </c>
      <c r="D175" t="s">
        <v>18</v>
      </c>
      <c r="E175">
        <v>0</v>
      </c>
      <c r="F175">
        <v>-0.23499999999999999</v>
      </c>
      <c r="G175" s="1" t="s">
        <v>61</v>
      </c>
      <c r="H175">
        <f>COUNTIF(C:C,C175)</f>
        <v>3</v>
      </c>
      <c r="U175"/>
    </row>
    <row r="176" spans="1:21" x14ac:dyDescent="0.25">
      <c r="A176">
        <v>7</v>
      </c>
      <c r="B176" t="s">
        <v>128</v>
      </c>
      <c r="C176" t="s">
        <v>129</v>
      </c>
      <c r="D176" t="s">
        <v>18</v>
      </c>
      <c r="E176">
        <v>2.6752946869099999E-7</v>
      </c>
      <c r="F176">
        <v>2.1999999999999999E-2</v>
      </c>
      <c r="G176" s="1" t="s">
        <v>9</v>
      </c>
      <c r="H176">
        <f>COUNTIF(C:C,C176)</f>
        <v>3</v>
      </c>
      <c r="I176">
        <f>COUNTIF(F176:F178,"&gt;0")</f>
        <v>3</v>
      </c>
      <c r="U176"/>
    </row>
    <row r="177" spans="1:21" x14ac:dyDescent="0.25">
      <c r="A177">
        <v>6</v>
      </c>
      <c r="B177" t="s">
        <v>128</v>
      </c>
      <c r="C177" t="s">
        <v>129</v>
      </c>
      <c r="D177" t="s">
        <v>18</v>
      </c>
      <c r="E177">
        <v>4.4697827106300003E-9</v>
      </c>
      <c r="F177">
        <v>2.3E-2</v>
      </c>
      <c r="G177" s="1" t="s">
        <v>9</v>
      </c>
      <c r="H177">
        <f>COUNTIF(C:C,C177)</f>
        <v>3</v>
      </c>
      <c r="U177"/>
    </row>
    <row r="178" spans="1:21" x14ac:dyDescent="0.25">
      <c r="A178">
        <v>3</v>
      </c>
      <c r="B178" t="s">
        <v>128</v>
      </c>
      <c r="C178" t="s">
        <v>129</v>
      </c>
      <c r="D178" t="s">
        <v>18</v>
      </c>
      <c r="E178">
        <v>1.3420638508599999E-2</v>
      </c>
      <c r="F178">
        <v>2.1999999999999999E-2</v>
      </c>
      <c r="G178" s="1" t="s">
        <v>9</v>
      </c>
      <c r="H178">
        <f>COUNTIF(C:C,C178)</f>
        <v>3</v>
      </c>
      <c r="U178"/>
    </row>
    <row r="179" spans="1:21" x14ac:dyDescent="0.25">
      <c r="A179">
        <v>7</v>
      </c>
      <c r="B179" t="s">
        <v>128</v>
      </c>
      <c r="C179" t="s">
        <v>130</v>
      </c>
      <c r="D179" t="s">
        <v>18</v>
      </c>
      <c r="E179">
        <v>8.8265161188300003E-7</v>
      </c>
      <c r="F179">
        <v>2.5999999999999999E-2</v>
      </c>
      <c r="G179" s="1" t="s">
        <v>9</v>
      </c>
      <c r="H179">
        <f>COUNTIF(C:C,C179)</f>
        <v>3</v>
      </c>
      <c r="I179">
        <f>COUNTIF(F179:F181,"&gt;0")</f>
        <v>3</v>
      </c>
      <c r="U179"/>
    </row>
    <row r="180" spans="1:21" x14ac:dyDescent="0.25">
      <c r="A180">
        <v>6</v>
      </c>
      <c r="B180" t="s">
        <v>128</v>
      </c>
      <c r="C180" t="s">
        <v>130</v>
      </c>
      <c r="D180" t="s">
        <v>18</v>
      </c>
      <c r="E180">
        <v>7.9110057898399999E-10</v>
      </c>
      <c r="F180">
        <v>4.1000000000000002E-2</v>
      </c>
      <c r="G180" s="1" t="s">
        <v>9</v>
      </c>
      <c r="H180">
        <f>COUNTIF(C:C,C180)</f>
        <v>3</v>
      </c>
      <c r="U180"/>
    </row>
    <row r="181" spans="1:21" x14ac:dyDescent="0.25">
      <c r="A181">
        <v>3</v>
      </c>
      <c r="B181" t="s">
        <v>128</v>
      </c>
      <c r="C181" t="s">
        <v>130</v>
      </c>
      <c r="D181" t="s">
        <v>18</v>
      </c>
      <c r="E181">
        <v>3.13969370848E-2</v>
      </c>
      <c r="F181">
        <v>2.3E-2</v>
      </c>
      <c r="G181" s="1" t="s">
        <v>9</v>
      </c>
      <c r="H181">
        <f>COUNTIF(C:C,C181)</f>
        <v>3</v>
      </c>
      <c r="U181"/>
    </row>
    <row r="182" spans="1:21" x14ac:dyDescent="0.25">
      <c r="A182">
        <v>7</v>
      </c>
      <c r="B182" t="s">
        <v>131</v>
      </c>
      <c r="C182" t="s">
        <v>132</v>
      </c>
      <c r="D182" t="s">
        <v>18</v>
      </c>
      <c r="E182">
        <v>1.20938245242E-9</v>
      </c>
      <c r="F182">
        <v>0.14299999999999999</v>
      </c>
      <c r="G182" s="1" t="s">
        <v>9</v>
      </c>
      <c r="H182">
        <f>COUNTIF(C:C,C182)</f>
        <v>3</v>
      </c>
      <c r="I182">
        <f>COUNTIF(F182:F184,"&gt;0")</f>
        <v>3</v>
      </c>
      <c r="U182"/>
    </row>
    <row r="183" spans="1:21" x14ac:dyDescent="0.25">
      <c r="A183">
        <v>3</v>
      </c>
      <c r="B183" t="s">
        <v>131</v>
      </c>
      <c r="C183" t="s">
        <v>132</v>
      </c>
      <c r="D183" t="s">
        <v>18</v>
      </c>
      <c r="E183">
        <v>8.8620342305200002E-3</v>
      </c>
      <c r="F183">
        <v>9.4E-2</v>
      </c>
      <c r="G183" s="1" t="s">
        <v>9</v>
      </c>
      <c r="H183">
        <f>COUNTIF(C:C,C183)</f>
        <v>3</v>
      </c>
      <c r="U183"/>
    </row>
    <row r="184" spans="1:21" x14ac:dyDescent="0.25">
      <c r="A184">
        <v>6</v>
      </c>
      <c r="B184" t="s">
        <v>131</v>
      </c>
      <c r="C184" t="s">
        <v>132</v>
      </c>
      <c r="D184" t="s">
        <v>18</v>
      </c>
      <c r="E184">
        <v>3.2041969312599998E-2</v>
      </c>
      <c r="F184">
        <v>5.5E-2</v>
      </c>
      <c r="G184" s="1" t="s">
        <v>9</v>
      </c>
      <c r="H184">
        <f>COUNTIF(C:C,C184)</f>
        <v>3</v>
      </c>
      <c r="U184"/>
    </row>
    <row r="185" spans="1:21" x14ac:dyDescent="0.25">
      <c r="A185">
        <v>6</v>
      </c>
      <c r="B185" t="s">
        <v>133</v>
      </c>
      <c r="C185" t="s">
        <v>134</v>
      </c>
      <c r="D185" t="s">
        <v>135</v>
      </c>
      <c r="E185">
        <v>3.2384186789E-2</v>
      </c>
      <c r="F185">
        <v>-4.7E-2</v>
      </c>
      <c r="G185" s="1" t="s">
        <v>9</v>
      </c>
      <c r="H185">
        <f>COUNTIF(C:C,C185)</f>
        <v>3</v>
      </c>
      <c r="I185">
        <f>COUNTIF(F185:F187,"&gt;0")</f>
        <v>0</v>
      </c>
      <c r="U185"/>
    </row>
    <row r="186" spans="1:21" x14ac:dyDescent="0.25">
      <c r="A186">
        <v>7</v>
      </c>
      <c r="B186" t="s">
        <v>133</v>
      </c>
      <c r="C186" t="s">
        <v>134</v>
      </c>
      <c r="D186" t="s">
        <v>135</v>
      </c>
      <c r="E186">
        <v>5.0834876232800003E-8</v>
      </c>
      <c r="F186">
        <v>-5.0999999999999997E-2</v>
      </c>
      <c r="G186" s="1" t="s">
        <v>9</v>
      </c>
      <c r="H186">
        <f>COUNTIF(C:C,C186)</f>
        <v>3</v>
      </c>
      <c r="U186"/>
    </row>
    <row r="187" spans="1:21" x14ac:dyDescent="0.25">
      <c r="A187">
        <v>3</v>
      </c>
      <c r="B187" t="s">
        <v>133</v>
      </c>
      <c r="C187" t="s">
        <v>134</v>
      </c>
      <c r="D187" t="s">
        <v>135</v>
      </c>
      <c r="E187">
        <v>4.9907726225899996E-3</v>
      </c>
      <c r="F187">
        <v>-5.3999999999999999E-2</v>
      </c>
      <c r="G187" s="1" t="s">
        <v>9</v>
      </c>
      <c r="H187">
        <f>COUNTIF(C:C,C187)</f>
        <v>3</v>
      </c>
      <c r="U187"/>
    </row>
    <row r="188" spans="1:21" x14ac:dyDescent="0.25">
      <c r="A188">
        <v>3</v>
      </c>
      <c r="B188" t="s">
        <v>136</v>
      </c>
      <c r="C188" t="s">
        <v>137</v>
      </c>
      <c r="D188" t="s">
        <v>138</v>
      </c>
      <c r="E188">
        <v>2.41397894587E-2</v>
      </c>
      <c r="F188">
        <v>-0.19400000000000001</v>
      </c>
      <c r="G188" s="1" t="s">
        <v>9</v>
      </c>
      <c r="H188">
        <f>COUNTIF(C:C,C188)</f>
        <v>3</v>
      </c>
      <c r="I188">
        <f>COUNTIF(F188:F190,"&gt;0")</f>
        <v>0</v>
      </c>
      <c r="U188"/>
    </row>
    <row r="189" spans="1:21" x14ac:dyDescent="0.25">
      <c r="A189">
        <v>6</v>
      </c>
      <c r="B189" t="s">
        <v>136</v>
      </c>
      <c r="C189" t="s">
        <v>137</v>
      </c>
      <c r="D189" t="s">
        <v>138</v>
      </c>
      <c r="E189">
        <v>9.1400819968599995E-4</v>
      </c>
      <c r="F189">
        <v>-0.13700000000000001</v>
      </c>
      <c r="G189" s="1" t="s">
        <v>9</v>
      </c>
      <c r="H189">
        <f>COUNTIF(C:C,C189)</f>
        <v>3</v>
      </c>
      <c r="U189"/>
    </row>
    <row r="190" spans="1:21" x14ac:dyDescent="0.25">
      <c r="A190">
        <v>7</v>
      </c>
      <c r="B190" t="s">
        <v>136</v>
      </c>
      <c r="C190" t="s">
        <v>137</v>
      </c>
      <c r="D190" t="s">
        <v>138</v>
      </c>
      <c r="E190">
        <v>3.2608679872400001E-2</v>
      </c>
      <c r="F190">
        <v>-8.5000000000000006E-2</v>
      </c>
      <c r="G190" s="1" t="s">
        <v>9</v>
      </c>
      <c r="H190">
        <f>COUNTIF(C:C,C190)</f>
        <v>3</v>
      </c>
      <c r="U190"/>
    </row>
    <row r="191" spans="1:21" x14ac:dyDescent="0.25">
      <c r="A191">
        <v>7</v>
      </c>
      <c r="B191" t="s">
        <v>139</v>
      </c>
      <c r="C191" t="s">
        <v>140</v>
      </c>
      <c r="D191" t="s">
        <v>141</v>
      </c>
      <c r="E191">
        <v>5.0064172357700003E-10</v>
      </c>
      <c r="F191">
        <v>-0.04</v>
      </c>
      <c r="G191" s="1" t="s">
        <v>9</v>
      </c>
      <c r="H191">
        <f>COUNTIF(C:C,C191)</f>
        <v>3</v>
      </c>
      <c r="I191">
        <f>COUNTIF(F191:F193,"&gt;0")</f>
        <v>0</v>
      </c>
      <c r="U191"/>
    </row>
    <row r="192" spans="1:21" x14ac:dyDescent="0.25">
      <c r="A192">
        <v>6</v>
      </c>
      <c r="B192" t="s">
        <v>139</v>
      </c>
      <c r="C192" t="s">
        <v>140</v>
      </c>
      <c r="D192" t="s">
        <v>141</v>
      </c>
      <c r="E192">
        <v>1.06471657782E-5</v>
      </c>
      <c r="F192">
        <v>-3.7999999999999999E-2</v>
      </c>
      <c r="G192" s="1" t="s">
        <v>9</v>
      </c>
      <c r="H192">
        <f>COUNTIF(C:C,C192)</f>
        <v>3</v>
      </c>
      <c r="U192"/>
    </row>
    <row r="193" spans="1:21" x14ac:dyDescent="0.25">
      <c r="A193">
        <v>1</v>
      </c>
      <c r="B193" t="s">
        <v>139</v>
      </c>
      <c r="C193" t="s">
        <v>140</v>
      </c>
      <c r="D193" t="s">
        <v>141</v>
      </c>
      <c r="E193">
        <v>1.71594761656E-4</v>
      </c>
      <c r="F193">
        <v>-0.03</v>
      </c>
      <c r="G193" s="1" t="s">
        <v>9</v>
      </c>
      <c r="H193">
        <f>COUNTIF(C:C,C193)</f>
        <v>3</v>
      </c>
      <c r="U193"/>
    </row>
    <row r="194" spans="1:21" x14ac:dyDescent="0.25">
      <c r="A194">
        <v>7</v>
      </c>
      <c r="B194" t="s">
        <v>142</v>
      </c>
      <c r="C194" t="s">
        <v>143</v>
      </c>
      <c r="D194" t="s">
        <v>144</v>
      </c>
      <c r="E194">
        <v>3.0015420043300002E-3</v>
      </c>
      <c r="F194">
        <v>4.7E-2</v>
      </c>
      <c r="G194" s="1" t="s">
        <v>9</v>
      </c>
      <c r="H194">
        <f>COUNTIF(C:C,C194)</f>
        <v>3</v>
      </c>
      <c r="I194">
        <f>COUNTIF(F194:F196,"&gt;0")</f>
        <v>3</v>
      </c>
      <c r="U194"/>
    </row>
    <row r="195" spans="1:21" x14ac:dyDescent="0.25">
      <c r="A195">
        <v>6</v>
      </c>
      <c r="B195" t="s">
        <v>142</v>
      </c>
      <c r="C195" t="s">
        <v>143</v>
      </c>
      <c r="D195" t="s">
        <v>144</v>
      </c>
      <c r="E195">
        <v>3.7873178829300001E-3</v>
      </c>
      <c r="F195">
        <v>0.06</v>
      </c>
      <c r="G195" s="1" t="s">
        <v>9</v>
      </c>
      <c r="H195">
        <f>COUNTIF(C:C,C195)</f>
        <v>3</v>
      </c>
      <c r="U195"/>
    </row>
    <row r="196" spans="1:21" x14ac:dyDescent="0.25">
      <c r="A196">
        <v>3</v>
      </c>
      <c r="B196" t="s">
        <v>142</v>
      </c>
      <c r="C196" t="s">
        <v>143</v>
      </c>
      <c r="D196" t="s">
        <v>144</v>
      </c>
      <c r="E196">
        <v>3.5658412436599999E-4</v>
      </c>
      <c r="F196">
        <v>8.3000000000000004E-2</v>
      </c>
      <c r="G196" s="1" t="s">
        <v>9</v>
      </c>
      <c r="H196">
        <f>COUNTIF(C:C,C196)</f>
        <v>3</v>
      </c>
      <c r="U196"/>
    </row>
    <row r="197" spans="1:21" x14ac:dyDescent="0.25">
      <c r="A197">
        <v>6</v>
      </c>
      <c r="B197" t="s">
        <v>145</v>
      </c>
      <c r="C197" t="s">
        <v>146</v>
      </c>
      <c r="D197" t="s">
        <v>147</v>
      </c>
      <c r="E197">
        <v>3.3326379384800001E-4</v>
      </c>
      <c r="F197">
        <v>2.8000000000000001E-2</v>
      </c>
      <c r="G197" s="1" t="s">
        <v>9</v>
      </c>
      <c r="H197">
        <f>COUNTIF(C:C,C197)</f>
        <v>3</v>
      </c>
      <c r="I197">
        <f>COUNTIF(F197:F199,"&gt;0")</f>
        <v>3</v>
      </c>
      <c r="U197"/>
    </row>
    <row r="198" spans="1:21" x14ac:dyDescent="0.25">
      <c r="A198">
        <v>4</v>
      </c>
      <c r="B198" t="s">
        <v>145</v>
      </c>
      <c r="C198" t="s">
        <v>146</v>
      </c>
      <c r="D198" t="s">
        <v>147</v>
      </c>
      <c r="E198">
        <v>3.4993379711199999E-3</v>
      </c>
      <c r="F198">
        <v>3.7999999999999999E-2</v>
      </c>
      <c r="G198" s="1" t="s">
        <v>9</v>
      </c>
      <c r="H198">
        <f>COUNTIF(C:C,C198)</f>
        <v>3</v>
      </c>
      <c r="U198"/>
    </row>
    <row r="199" spans="1:21" x14ac:dyDescent="0.25">
      <c r="A199">
        <v>3</v>
      </c>
      <c r="B199" t="s">
        <v>145</v>
      </c>
      <c r="C199" t="s">
        <v>146</v>
      </c>
      <c r="D199" t="s">
        <v>147</v>
      </c>
      <c r="E199">
        <v>1.7175901724199999E-2</v>
      </c>
      <c r="F199">
        <v>5.0999999999999997E-2</v>
      </c>
      <c r="G199" s="1" t="s">
        <v>9</v>
      </c>
      <c r="H199">
        <f>COUNTIF(C:C,C199)</f>
        <v>3</v>
      </c>
      <c r="U199"/>
    </row>
    <row r="200" spans="1:21" x14ac:dyDescent="0.25">
      <c r="A200">
        <v>6</v>
      </c>
      <c r="B200" t="s">
        <v>148</v>
      </c>
      <c r="C200" t="s">
        <v>149</v>
      </c>
      <c r="D200" t="s">
        <v>150</v>
      </c>
      <c r="E200">
        <v>1.10559468257E-2</v>
      </c>
      <c r="F200">
        <v>-1.4999999999999999E-2</v>
      </c>
      <c r="G200" s="1" t="s">
        <v>9</v>
      </c>
      <c r="H200">
        <f>COUNTIF(C:C,C200)</f>
        <v>3</v>
      </c>
      <c r="I200">
        <f>COUNTIF(F200:F202,"&gt;0")</f>
        <v>0</v>
      </c>
      <c r="U200"/>
    </row>
    <row r="201" spans="1:21" x14ac:dyDescent="0.25">
      <c r="A201">
        <v>7</v>
      </c>
      <c r="B201" t="s">
        <v>148</v>
      </c>
      <c r="C201" t="s">
        <v>149</v>
      </c>
      <c r="D201" t="s">
        <v>150</v>
      </c>
      <c r="E201">
        <v>2.96323487543E-2</v>
      </c>
      <c r="F201">
        <v>-2.8000000000000001E-2</v>
      </c>
      <c r="G201" s="1" t="s">
        <v>9</v>
      </c>
      <c r="H201">
        <f>COUNTIF(C:C,C201)</f>
        <v>3</v>
      </c>
      <c r="U201"/>
    </row>
    <row r="202" spans="1:21" x14ac:dyDescent="0.25">
      <c r="A202">
        <v>3</v>
      </c>
      <c r="B202" t="s">
        <v>148</v>
      </c>
      <c r="C202" t="s">
        <v>149</v>
      </c>
      <c r="D202" t="s">
        <v>150</v>
      </c>
      <c r="E202">
        <v>4.4860514095699999E-3</v>
      </c>
      <c r="F202">
        <v>-3.9E-2</v>
      </c>
      <c r="G202" s="1" t="s">
        <v>9</v>
      </c>
      <c r="H202">
        <f>COUNTIF(C:C,C202)</f>
        <v>3</v>
      </c>
      <c r="U202"/>
    </row>
    <row r="203" spans="1:21" x14ac:dyDescent="0.25">
      <c r="A203">
        <v>3</v>
      </c>
      <c r="B203" t="s">
        <v>151</v>
      </c>
      <c r="C203" t="s">
        <v>152</v>
      </c>
      <c r="D203" t="s">
        <v>153</v>
      </c>
      <c r="E203">
        <v>5.8993030689000001E-3</v>
      </c>
      <c r="F203">
        <v>0.224</v>
      </c>
      <c r="G203" s="1" t="s">
        <v>9</v>
      </c>
      <c r="H203">
        <f>COUNTIF(C:C,C203)</f>
        <v>3</v>
      </c>
      <c r="I203">
        <f>COUNTIF(F203:F205,"&gt;0")</f>
        <v>3</v>
      </c>
      <c r="U203"/>
    </row>
    <row r="204" spans="1:21" x14ac:dyDescent="0.25">
      <c r="A204">
        <v>6</v>
      </c>
      <c r="B204" t="s">
        <v>151</v>
      </c>
      <c r="C204" t="s">
        <v>152</v>
      </c>
      <c r="D204" t="s">
        <v>153</v>
      </c>
      <c r="E204">
        <v>6.7181615826100002E-10</v>
      </c>
      <c r="F204">
        <v>0.29699999999999999</v>
      </c>
      <c r="G204" s="1" t="s">
        <v>9</v>
      </c>
      <c r="H204">
        <f>COUNTIF(C:C,C204)</f>
        <v>3</v>
      </c>
      <c r="U204"/>
    </row>
    <row r="205" spans="1:21" x14ac:dyDescent="0.25">
      <c r="A205">
        <v>7</v>
      </c>
      <c r="B205" t="s">
        <v>151</v>
      </c>
      <c r="C205" t="s">
        <v>152</v>
      </c>
      <c r="D205" t="s">
        <v>153</v>
      </c>
      <c r="E205">
        <v>3.7492380718399999E-3</v>
      </c>
      <c r="F205">
        <v>0.24399999999999999</v>
      </c>
      <c r="G205" s="1" t="s">
        <v>9</v>
      </c>
      <c r="H205">
        <f>COUNTIF(C:C,C205)</f>
        <v>3</v>
      </c>
      <c r="U205"/>
    </row>
  </sheetData>
  <sortState xmlns:xlrd2="http://schemas.microsoft.com/office/spreadsheetml/2017/richdata2" ref="AF1:AG206">
    <sortCondition ref="AG1:AG20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513E5-6B4E-483D-875D-452069F4B09D}">
  <dimension ref="A1:Q355"/>
  <sheetViews>
    <sheetView tabSelected="1" workbookViewId="0">
      <selection activeCell="A18" sqref="A18"/>
    </sheetView>
  </sheetViews>
  <sheetFormatPr defaultRowHeight="15" x14ac:dyDescent="0.25"/>
  <cols>
    <col min="1" max="1" width="21.7109375" customWidth="1"/>
    <col min="2" max="2" width="9.140625" style="2"/>
    <col min="11" max="11" width="22.85546875" customWidth="1"/>
    <col min="12" max="12" width="9.140625" style="2"/>
  </cols>
  <sheetData>
    <row r="1" spans="1:17" ht="18" customHeight="1" x14ac:dyDescent="0.25">
      <c r="A1" s="7" t="s">
        <v>837</v>
      </c>
    </row>
    <row r="2" spans="1:17" x14ac:dyDescent="0.25">
      <c r="A2" s="4" t="s">
        <v>833</v>
      </c>
      <c r="B2" s="2" t="s">
        <v>154</v>
      </c>
      <c r="C2" t="s">
        <v>155</v>
      </c>
      <c r="D2" t="s">
        <v>156</v>
      </c>
      <c r="E2" t="s">
        <v>157</v>
      </c>
      <c r="F2" t="s">
        <v>158</v>
      </c>
      <c r="G2" t="s">
        <v>159</v>
      </c>
      <c r="K2" s="4" t="s">
        <v>832</v>
      </c>
      <c r="L2" s="2" t="s">
        <v>154</v>
      </c>
      <c r="M2" t="s">
        <v>155</v>
      </c>
      <c r="N2" t="s">
        <v>156</v>
      </c>
      <c r="O2" t="s">
        <v>157</v>
      </c>
      <c r="P2" t="s">
        <v>158</v>
      </c>
      <c r="Q2" t="s">
        <v>159</v>
      </c>
    </row>
    <row r="3" spans="1:17" x14ac:dyDescent="0.25">
      <c r="A3" s="5" t="s">
        <v>160</v>
      </c>
      <c r="B3" s="2" t="s">
        <v>161</v>
      </c>
      <c r="C3" s="3">
        <v>3.2187209905730901E-5</v>
      </c>
      <c r="D3" s="5">
        <v>8.6253483533085297E-3</v>
      </c>
      <c r="E3">
        <v>15.701587301587301</v>
      </c>
      <c r="F3">
        <v>162.41629881242</v>
      </c>
      <c r="G3" t="s">
        <v>162</v>
      </c>
      <c r="K3" s="5" t="s">
        <v>729</v>
      </c>
      <c r="L3" s="2" t="s">
        <v>730</v>
      </c>
      <c r="M3" s="3">
        <v>2.4805539391725099E-4</v>
      </c>
      <c r="N3" s="5">
        <v>1.4883323635035001E-2</v>
      </c>
      <c r="O3">
        <v>14.6708626434653</v>
      </c>
      <c r="P3">
        <v>121.795425360058</v>
      </c>
      <c r="Q3" t="s">
        <v>731</v>
      </c>
    </row>
    <row r="4" spans="1:17" x14ac:dyDescent="0.25">
      <c r="A4" s="5" t="s">
        <v>163</v>
      </c>
      <c r="B4" s="2" t="s">
        <v>164</v>
      </c>
      <c r="C4" s="3">
        <v>6.8569202727481693E-5</v>
      </c>
      <c r="D4" s="5">
        <v>8.6253483533085297E-3</v>
      </c>
      <c r="E4">
        <v>13.317826321467001</v>
      </c>
      <c r="F4">
        <v>127.686884784654</v>
      </c>
      <c r="G4" t="s">
        <v>162</v>
      </c>
      <c r="K4" s="5" t="s">
        <v>732</v>
      </c>
      <c r="L4" s="2" t="s">
        <v>733</v>
      </c>
      <c r="M4">
        <v>2.7709806967475999E-3</v>
      </c>
      <c r="N4" s="5">
        <v>8.2766512464187994E-2</v>
      </c>
      <c r="O4">
        <v>11.6800864100549</v>
      </c>
      <c r="P4">
        <v>68.778819308425497</v>
      </c>
      <c r="Q4" t="s">
        <v>734</v>
      </c>
    </row>
    <row r="5" spans="1:17" x14ac:dyDescent="0.25">
      <c r="A5" s="5" t="s">
        <v>165</v>
      </c>
      <c r="B5" s="2" t="s">
        <v>166</v>
      </c>
      <c r="C5" s="3">
        <v>7.3303243795823196E-5</v>
      </c>
      <c r="D5" s="5">
        <v>8.6253483533085297E-3</v>
      </c>
      <c r="E5">
        <v>13.124667729930801</v>
      </c>
      <c r="F5">
        <v>124.95872375268</v>
      </c>
      <c r="G5" t="s">
        <v>162</v>
      </c>
      <c r="K5" s="5" t="s">
        <v>735</v>
      </c>
      <c r="L5" s="2" t="s">
        <v>736</v>
      </c>
      <c r="M5">
        <v>4.1383256232093999E-3</v>
      </c>
      <c r="N5" s="5">
        <v>8.2766512464187994E-2</v>
      </c>
      <c r="O5">
        <v>10.0869269949066</v>
      </c>
      <c r="P5">
        <v>55.351648874109799</v>
      </c>
      <c r="Q5" t="s">
        <v>209</v>
      </c>
    </row>
    <row r="6" spans="1:17" x14ac:dyDescent="0.25">
      <c r="A6" s="5" t="s">
        <v>167</v>
      </c>
      <c r="B6" s="2" t="s">
        <v>168</v>
      </c>
      <c r="C6" s="3">
        <v>3.3248446246109299E-4</v>
      </c>
      <c r="D6" s="5">
        <v>2.9341753812191399E-2</v>
      </c>
      <c r="E6">
        <v>9.38717067583047</v>
      </c>
      <c r="F6">
        <v>75.1810748290291</v>
      </c>
      <c r="G6" t="s">
        <v>169</v>
      </c>
      <c r="K6" s="5" t="s">
        <v>737</v>
      </c>
      <c r="L6" s="2" t="s">
        <v>738</v>
      </c>
      <c r="M6">
        <v>5.6843289829896001E-3</v>
      </c>
      <c r="N6" s="5">
        <v>8.5264934744844104E-2</v>
      </c>
      <c r="O6">
        <v>19.2607643928398</v>
      </c>
      <c r="P6">
        <v>99.578964554247904</v>
      </c>
      <c r="Q6" t="s">
        <v>739</v>
      </c>
    </row>
    <row r="7" spans="1:17" x14ac:dyDescent="0.25">
      <c r="A7" s="5" t="s">
        <v>170</v>
      </c>
      <c r="B7" s="2" t="s">
        <v>171</v>
      </c>
      <c r="C7" s="3">
        <v>5.4684586581137497E-4</v>
      </c>
      <c r="D7" s="5">
        <v>3.8607318126283097E-2</v>
      </c>
      <c r="E7">
        <v>68.184615384615299</v>
      </c>
      <c r="F7">
        <v>512.15807276601697</v>
      </c>
      <c r="G7" t="s">
        <v>172</v>
      </c>
      <c r="K7" s="5" t="s">
        <v>740</v>
      </c>
      <c r="L7" s="2" t="s">
        <v>741</v>
      </c>
      <c r="M7">
        <v>1.18757604722708E-2</v>
      </c>
      <c r="N7" s="5">
        <v>0.14250912566724899</v>
      </c>
      <c r="O7">
        <v>6.8018846242243098</v>
      </c>
      <c r="P7">
        <v>30.154495082568999</v>
      </c>
      <c r="Q7" t="s">
        <v>742</v>
      </c>
    </row>
    <row r="8" spans="1:17" x14ac:dyDescent="0.25">
      <c r="A8" s="5" t="s">
        <v>173</v>
      </c>
      <c r="B8" s="2" t="s">
        <v>174</v>
      </c>
      <c r="C8" s="3">
        <v>9.4166848424368801E-4</v>
      </c>
      <c r="D8" s="5">
        <v>5.0902888076112297E-2</v>
      </c>
      <c r="E8">
        <v>17.236552920763401</v>
      </c>
      <c r="F8">
        <v>120.101840628381</v>
      </c>
      <c r="G8" t="s">
        <v>175</v>
      </c>
      <c r="K8" s="5" t="s">
        <v>743</v>
      </c>
      <c r="L8" s="2" t="s">
        <v>744</v>
      </c>
      <c r="M8">
        <v>1.7213026104378599E-2</v>
      </c>
      <c r="N8" s="5">
        <v>0.17213026104378601</v>
      </c>
      <c r="O8">
        <v>10.6105769230769</v>
      </c>
      <c r="P8">
        <v>43.101106212822899</v>
      </c>
      <c r="Q8" t="s">
        <v>745</v>
      </c>
    </row>
    <row r="9" spans="1:17" x14ac:dyDescent="0.25">
      <c r="A9" s="5" t="s">
        <v>176</v>
      </c>
      <c r="B9" s="2" t="s">
        <v>177</v>
      </c>
      <c r="C9">
        <v>1.00940571255746E-3</v>
      </c>
      <c r="D9" s="5">
        <v>5.0902888076112297E-2</v>
      </c>
      <c r="E9">
        <v>48.688644688644601</v>
      </c>
      <c r="F9">
        <v>335.87343124727801</v>
      </c>
      <c r="G9" t="s">
        <v>178</v>
      </c>
      <c r="K9" t="s">
        <v>746</v>
      </c>
      <c r="L9" s="2" t="s">
        <v>747</v>
      </c>
      <c r="M9">
        <v>2.99760486410902E-2</v>
      </c>
      <c r="N9">
        <v>0.25468751656895999</v>
      </c>
      <c r="O9">
        <v>7.8220907297830298</v>
      </c>
      <c r="P9">
        <v>27.434861506418201</v>
      </c>
      <c r="Q9" t="s">
        <v>748</v>
      </c>
    </row>
    <row r="10" spans="1:17" x14ac:dyDescent="0.25">
      <c r="A10" s="5" t="s">
        <v>179</v>
      </c>
      <c r="B10" s="2" t="s">
        <v>180</v>
      </c>
      <c r="C10">
        <v>1.4983775587513401E-3</v>
      </c>
      <c r="D10" s="5">
        <v>6.6115909779902907E-2</v>
      </c>
      <c r="E10">
        <v>39.315581854043302</v>
      </c>
      <c r="F10">
        <v>255.683869280815</v>
      </c>
      <c r="G10" t="s">
        <v>178</v>
      </c>
      <c r="K10" t="s">
        <v>749</v>
      </c>
      <c r="L10" s="2" t="s">
        <v>750</v>
      </c>
      <c r="M10">
        <v>3.6951320322312402E-2</v>
      </c>
      <c r="N10">
        <v>0.25468751656895999</v>
      </c>
      <c r="O10">
        <v>6.9592553565156301</v>
      </c>
      <c r="P10">
        <v>22.952695192070799</v>
      </c>
      <c r="Q10" t="s">
        <v>751</v>
      </c>
    </row>
    <row r="11" spans="1:17" x14ac:dyDescent="0.25">
      <c r="A11" s="5" t="s">
        <v>181</v>
      </c>
      <c r="B11" s="2" t="s">
        <v>182</v>
      </c>
      <c r="C11">
        <v>2.4715423197367E-3</v>
      </c>
      <c r="D11" s="5">
        <v>9.6939382096339594E-2</v>
      </c>
      <c r="E11">
        <v>30.052790346907901</v>
      </c>
      <c r="F11">
        <v>180.40428292254401</v>
      </c>
      <c r="G11" t="s">
        <v>178</v>
      </c>
      <c r="K11" t="s">
        <v>752</v>
      </c>
      <c r="L11" s="2" t="s">
        <v>753</v>
      </c>
      <c r="M11">
        <v>3.83080015553241E-2</v>
      </c>
      <c r="N11">
        <v>0.25468751656895999</v>
      </c>
      <c r="O11">
        <v>4.2859017349467798</v>
      </c>
      <c r="P11">
        <v>13.9810249920067</v>
      </c>
      <c r="Q11" t="s">
        <v>754</v>
      </c>
    </row>
    <row r="12" spans="1:17" x14ac:dyDescent="0.25">
      <c r="A12" s="5" t="s">
        <v>183</v>
      </c>
      <c r="B12" s="2" t="s">
        <v>184</v>
      </c>
      <c r="C12">
        <v>6.2231879032141101E-3</v>
      </c>
      <c r="D12" s="5">
        <v>0.119170469327707</v>
      </c>
      <c r="E12">
        <v>8.6750000000000007</v>
      </c>
      <c r="F12">
        <v>44.064428091909299</v>
      </c>
      <c r="G12" t="s">
        <v>185</v>
      </c>
      <c r="K12" t="s">
        <v>755</v>
      </c>
      <c r="L12" s="2" t="s">
        <v>756</v>
      </c>
      <c r="M12">
        <v>4.7947689368871303E-2</v>
      </c>
      <c r="N12">
        <v>0.25468751656895999</v>
      </c>
      <c r="O12">
        <v>6.0051585495372404</v>
      </c>
      <c r="P12">
        <v>18.241537843442998</v>
      </c>
      <c r="Q12" t="s">
        <v>757</v>
      </c>
    </row>
    <row r="13" spans="1:17" x14ac:dyDescent="0.25">
      <c r="A13" s="5" t="s">
        <v>186</v>
      </c>
      <c r="B13" s="2" t="s">
        <v>187</v>
      </c>
      <c r="C13">
        <v>6.3029292367822298E-3</v>
      </c>
      <c r="D13" s="5">
        <v>0.119170469327707</v>
      </c>
      <c r="E13">
        <v>18.2261904761904</v>
      </c>
      <c r="F13">
        <v>92.347382830897701</v>
      </c>
      <c r="G13" t="s">
        <v>188</v>
      </c>
      <c r="K13" t="s">
        <v>758</v>
      </c>
      <c r="L13" s="2" t="s">
        <v>759</v>
      </c>
      <c r="M13">
        <v>5.5683719523425899E-2</v>
      </c>
      <c r="N13">
        <v>0.25468751656895999</v>
      </c>
      <c r="O13">
        <v>5.5114269788182799</v>
      </c>
      <c r="P13">
        <v>15.917372934437999</v>
      </c>
      <c r="Q13" t="s">
        <v>748</v>
      </c>
    </row>
    <row r="14" spans="1:17" x14ac:dyDescent="0.25">
      <c r="A14" s="5" t="s">
        <v>189</v>
      </c>
      <c r="B14" s="2" t="s">
        <v>187</v>
      </c>
      <c r="C14">
        <v>6.3029292367822298E-3</v>
      </c>
      <c r="D14" s="5">
        <v>0.119170469327707</v>
      </c>
      <c r="E14">
        <v>18.2261904761904</v>
      </c>
      <c r="F14">
        <v>92.347382830897701</v>
      </c>
      <c r="G14" t="s">
        <v>190</v>
      </c>
      <c r="K14" t="s">
        <v>760</v>
      </c>
      <c r="L14" s="2" t="s">
        <v>386</v>
      </c>
      <c r="M14">
        <v>5.9748204247594597E-2</v>
      </c>
      <c r="N14">
        <v>0.25468751656895999</v>
      </c>
      <c r="O14">
        <v>17.181034482758601</v>
      </c>
      <c r="P14">
        <v>48.409560113017697</v>
      </c>
      <c r="Q14" t="s">
        <v>21</v>
      </c>
    </row>
    <row r="15" spans="1:17" x14ac:dyDescent="0.25">
      <c r="A15" s="5" t="s">
        <v>191</v>
      </c>
      <c r="B15" s="2" t="s">
        <v>192</v>
      </c>
      <c r="C15">
        <v>7.1732814853236104E-3</v>
      </c>
      <c r="D15" s="5">
        <v>0.119170469327707</v>
      </c>
      <c r="E15">
        <v>17.007692307692299</v>
      </c>
      <c r="F15">
        <v>83.973644963433102</v>
      </c>
      <c r="G15" t="s">
        <v>188</v>
      </c>
      <c r="K15" t="s">
        <v>761</v>
      </c>
      <c r="L15" s="2" t="s">
        <v>395</v>
      </c>
      <c r="M15">
        <v>6.5527834441240704E-2</v>
      </c>
      <c r="N15">
        <v>0.25468751656895999</v>
      </c>
      <c r="O15">
        <v>15.56796875</v>
      </c>
      <c r="P15">
        <v>42.427078129828999</v>
      </c>
      <c r="Q15" t="s">
        <v>49</v>
      </c>
    </row>
    <row r="16" spans="1:17" x14ac:dyDescent="0.25">
      <c r="A16" s="5" t="s">
        <v>193</v>
      </c>
      <c r="B16" s="2" t="s">
        <v>194</v>
      </c>
      <c r="C16">
        <v>7.8597368595957895E-3</v>
      </c>
      <c r="D16" s="5">
        <v>0.119170469327707</v>
      </c>
      <c r="E16">
        <v>16.195360195360099</v>
      </c>
      <c r="F16">
        <v>78.482750351427498</v>
      </c>
      <c r="G16" t="s">
        <v>188</v>
      </c>
      <c r="K16" t="s">
        <v>762</v>
      </c>
      <c r="L16" s="2" t="s">
        <v>398</v>
      </c>
      <c r="M16">
        <v>6.7446664492966601E-2</v>
      </c>
      <c r="N16">
        <v>0.25468751656895999</v>
      </c>
      <c r="O16">
        <v>15.095454545454499</v>
      </c>
      <c r="P16">
        <v>40.703657605291703</v>
      </c>
      <c r="Q16" t="s">
        <v>21</v>
      </c>
    </row>
    <row r="17" spans="1:17" x14ac:dyDescent="0.25">
      <c r="A17" t="s">
        <v>195</v>
      </c>
      <c r="B17" s="2" t="s">
        <v>196</v>
      </c>
      <c r="C17">
        <v>1.0208973756811899E-2</v>
      </c>
      <c r="D17">
        <v>0.119170469327707</v>
      </c>
      <c r="E17">
        <v>124.71875</v>
      </c>
      <c r="F17">
        <v>571.77163337747902</v>
      </c>
      <c r="G17" t="s">
        <v>150</v>
      </c>
      <c r="K17" t="s">
        <v>763</v>
      </c>
      <c r="L17" s="2" t="s">
        <v>764</v>
      </c>
      <c r="M17">
        <v>7.2348610476529296E-2</v>
      </c>
      <c r="N17">
        <v>0.25468751656895999</v>
      </c>
      <c r="O17">
        <v>4.7316079559070197</v>
      </c>
      <c r="P17">
        <v>12.4264281285022</v>
      </c>
      <c r="Q17" t="s">
        <v>765</v>
      </c>
    </row>
    <row r="18" spans="1:17" x14ac:dyDescent="0.25">
      <c r="A18" t="s">
        <v>197</v>
      </c>
      <c r="B18" s="2" t="s">
        <v>196</v>
      </c>
      <c r="C18">
        <v>1.0208973756811899E-2</v>
      </c>
      <c r="D18">
        <v>0.119170469327707</v>
      </c>
      <c r="E18">
        <v>124.71875</v>
      </c>
      <c r="F18">
        <v>571.77163337747902</v>
      </c>
      <c r="G18" t="s">
        <v>27</v>
      </c>
      <c r="K18" t="s">
        <v>766</v>
      </c>
      <c r="L18" s="2" t="s">
        <v>422</v>
      </c>
      <c r="M18">
        <v>7.6983302778850293E-2</v>
      </c>
      <c r="N18">
        <v>0.25468751656895999</v>
      </c>
      <c r="O18">
        <v>13.1059210526315</v>
      </c>
      <c r="P18">
        <v>33.605766698641901</v>
      </c>
      <c r="Q18" t="s">
        <v>117</v>
      </c>
    </row>
    <row r="19" spans="1:17" x14ac:dyDescent="0.25">
      <c r="A19" t="s">
        <v>198</v>
      </c>
      <c r="B19" s="2" t="s">
        <v>196</v>
      </c>
      <c r="C19">
        <v>1.0208973756811899E-2</v>
      </c>
      <c r="D19">
        <v>0.119170469327707</v>
      </c>
      <c r="E19">
        <v>124.71875</v>
      </c>
      <c r="F19">
        <v>571.77163337747902</v>
      </c>
      <c r="G19" t="s">
        <v>150</v>
      </c>
      <c r="K19" t="s">
        <v>767</v>
      </c>
      <c r="L19" s="2" t="s">
        <v>428</v>
      </c>
      <c r="M19">
        <v>7.8879180378237601E-2</v>
      </c>
      <c r="N19">
        <v>0.25468751656895999</v>
      </c>
      <c r="O19">
        <v>12.769230769230701</v>
      </c>
      <c r="P19">
        <v>32.431777021105397</v>
      </c>
      <c r="Q19" t="s">
        <v>97</v>
      </c>
    </row>
    <row r="20" spans="1:17" x14ac:dyDescent="0.25">
      <c r="A20" t="s">
        <v>199</v>
      </c>
      <c r="B20" s="2" t="s">
        <v>196</v>
      </c>
      <c r="C20">
        <v>1.0208973756811899E-2</v>
      </c>
      <c r="D20">
        <v>0.119170469327707</v>
      </c>
      <c r="E20">
        <v>124.71875</v>
      </c>
      <c r="F20">
        <v>571.77163337747902</v>
      </c>
      <c r="G20" t="s">
        <v>147</v>
      </c>
      <c r="K20" t="s">
        <v>768</v>
      </c>
      <c r="L20" s="2" t="s">
        <v>769</v>
      </c>
      <c r="M20">
        <v>8.1820839781314603E-2</v>
      </c>
      <c r="N20">
        <v>0.25468751656895999</v>
      </c>
      <c r="O20">
        <v>4.3988851727982103</v>
      </c>
      <c r="P20">
        <v>11.0113918707482</v>
      </c>
      <c r="Q20" t="s">
        <v>228</v>
      </c>
    </row>
    <row r="21" spans="1:17" x14ac:dyDescent="0.25">
      <c r="A21" t="s">
        <v>200</v>
      </c>
      <c r="B21" s="2" t="s">
        <v>196</v>
      </c>
      <c r="C21">
        <v>1.0208973756811899E-2</v>
      </c>
      <c r="D21">
        <v>0.119170469327707</v>
      </c>
      <c r="E21">
        <v>124.71875</v>
      </c>
      <c r="F21">
        <v>571.77163337747902</v>
      </c>
      <c r="G21" t="s">
        <v>97</v>
      </c>
      <c r="K21" t="s">
        <v>770</v>
      </c>
      <c r="L21" s="2" t="s">
        <v>440</v>
      </c>
      <c r="M21">
        <v>8.4544047031317807E-2</v>
      </c>
      <c r="N21">
        <v>0.25468751656895999</v>
      </c>
      <c r="O21">
        <v>11.8553571428571</v>
      </c>
      <c r="P21">
        <v>29.288453701681298</v>
      </c>
      <c r="Q21" t="s">
        <v>97</v>
      </c>
    </row>
    <row r="22" spans="1:17" x14ac:dyDescent="0.25">
      <c r="A22" t="s">
        <v>201</v>
      </c>
      <c r="B22" s="2" t="s">
        <v>196</v>
      </c>
      <c r="C22">
        <v>1.0208973756811899E-2</v>
      </c>
      <c r="D22">
        <v>0.119170469327707</v>
      </c>
      <c r="E22">
        <v>124.71875</v>
      </c>
      <c r="F22">
        <v>571.77163337747902</v>
      </c>
      <c r="G22" t="s">
        <v>147</v>
      </c>
      <c r="K22" t="s">
        <v>771</v>
      </c>
      <c r="L22" s="2" t="s">
        <v>772</v>
      </c>
      <c r="M22">
        <v>9.2044357741146499E-2</v>
      </c>
      <c r="N22">
        <v>0.25468751656895999</v>
      </c>
      <c r="O22">
        <v>10.8222826086956</v>
      </c>
      <c r="P22">
        <v>25.816389244133799</v>
      </c>
      <c r="Q22" t="s">
        <v>21</v>
      </c>
    </row>
    <row r="23" spans="1:17" x14ac:dyDescent="0.25">
      <c r="A23" t="s">
        <v>202</v>
      </c>
      <c r="B23" s="2" t="s">
        <v>196</v>
      </c>
      <c r="C23">
        <v>1.0208973756811899E-2</v>
      </c>
      <c r="D23">
        <v>0.119170469327707</v>
      </c>
      <c r="E23">
        <v>124.71875</v>
      </c>
      <c r="F23">
        <v>571.77163337747902</v>
      </c>
      <c r="G23" t="s">
        <v>150</v>
      </c>
      <c r="K23" t="s">
        <v>773</v>
      </c>
      <c r="L23" s="2" t="s">
        <v>774</v>
      </c>
      <c r="M23">
        <v>9.2281554879522207E-2</v>
      </c>
      <c r="N23">
        <v>0.25468751656895999</v>
      </c>
      <c r="O23">
        <v>4.0925983598048301</v>
      </c>
      <c r="P23">
        <v>9.7522976347543295</v>
      </c>
      <c r="Q23" t="s">
        <v>775</v>
      </c>
    </row>
    <row r="24" spans="1:17" x14ac:dyDescent="0.25">
      <c r="A24" t="s">
        <v>203</v>
      </c>
      <c r="B24" s="2" t="s">
        <v>196</v>
      </c>
      <c r="C24">
        <v>1.0208973756811899E-2</v>
      </c>
      <c r="D24">
        <v>0.119170469327707</v>
      </c>
      <c r="E24">
        <v>124.71875</v>
      </c>
      <c r="F24">
        <v>571.77163337747902</v>
      </c>
      <c r="G24" t="s">
        <v>79</v>
      </c>
      <c r="K24" t="s">
        <v>776</v>
      </c>
      <c r="L24" s="2" t="s">
        <v>455</v>
      </c>
      <c r="M24">
        <v>9.5771997825087204E-2</v>
      </c>
      <c r="N24">
        <v>0.25468751656895999</v>
      </c>
      <c r="O24">
        <v>10.370312500000001</v>
      </c>
      <c r="P24">
        <v>24.3265228338411</v>
      </c>
      <c r="Q24" t="s">
        <v>55</v>
      </c>
    </row>
    <row r="25" spans="1:17" x14ac:dyDescent="0.25">
      <c r="A25" t="s">
        <v>204</v>
      </c>
      <c r="B25" s="2" t="s">
        <v>205</v>
      </c>
      <c r="C25">
        <v>1.1433972800825001E-2</v>
      </c>
      <c r="D25">
        <v>0.119170469327707</v>
      </c>
      <c r="E25">
        <v>13.241425241425199</v>
      </c>
      <c r="F25">
        <v>59.204614104028103</v>
      </c>
      <c r="G25" t="s">
        <v>206</v>
      </c>
      <c r="K25" t="s">
        <v>777</v>
      </c>
      <c r="L25" s="2" t="s">
        <v>458</v>
      </c>
      <c r="M25">
        <v>9.7630214684768096E-2</v>
      </c>
      <c r="N25">
        <v>0.25468751656895999</v>
      </c>
      <c r="O25">
        <v>10.158163265306101</v>
      </c>
      <c r="P25">
        <v>23.6336602002891</v>
      </c>
      <c r="Q25" t="s">
        <v>117</v>
      </c>
    </row>
    <row r="26" spans="1:17" x14ac:dyDescent="0.25">
      <c r="A26" t="s">
        <v>207</v>
      </c>
      <c r="B26" s="2" t="s">
        <v>208</v>
      </c>
      <c r="C26">
        <v>1.21526738446678E-2</v>
      </c>
      <c r="D26">
        <v>0.119170469327707</v>
      </c>
      <c r="E26">
        <v>6.7423103212576896</v>
      </c>
      <c r="F26">
        <v>29.734977863420799</v>
      </c>
      <c r="G26" t="s">
        <v>209</v>
      </c>
      <c r="K26" t="s">
        <v>778</v>
      </c>
      <c r="L26" s="2" t="s">
        <v>480</v>
      </c>
      <c r="M26">
        <v>0.110533819597761</v>
      </c>
      <c r="N26">
        <v>0.27359314077802999</v>
      </c>
      <c r="O26">
        <v>8.8852678571428498</v>
      </c>
      <c r="P26">
        <v>19.5692137632041</v>
      </c>
      <c r="Q26" t="s">
        <v>52</v>
      </c>
    </row>
    <row r="27" spans="1:17" x14ac:dyDescent="0.25">
      <c r="A27" t="s">
        <v>210</v>
      </c>
      <c r="B27" s="2" t="s">
        <v>211</v>
      </c>
      <c r="C27">
        <v>1.22385410272356E-2</v>
      </c>
      <c r="D27">
        <v>0.119170469327707</v>
      </c>
      <c r="E27">
        <v>99.77</v>
      </c>
      <c r="F27">
        <v>439.30379261496802</v>
      </c>
      <c r="G27" t="s">
        <v>8</v>
      </c>
      <c r="K27" t="s">
        <v>779</v>
      </c>
      <c r="L27" s="2" t="s">
        <v>492</v>
      </c>
      <c r="M27">
        <v>0.117826298365212</v>
      </c>
      <c r="N27">
        <v>0.27359314077802999</v>
      </c>
      <c r="O27">
        <v>8.2912499999999998</v>
      </c>
      <c r="P27">
        <v>17.731201172269401</v>
      </c>
      <c r="Q27" t="s">
        <v>21</v>
      </c>
    </row>
    <row r="28" spans="1:17" x14ac:dyDescent="0.25">
      <c r="A28" t="s">
        <v>212</v>
      </c>
      <c r="B28" s="2" t="s">
        <v>211</v>
      </c>
      <c r="C28">
        <v>1.22385410272356E-2</v>
      </c>
      <c r="D28">
        <v>0.119170469327707</v>
      </c>
      <c r="E28">
        <v>99.77</v>
      </c>
      <c r="F28">
        <v>439.30379261496802</v>
      </c>
      <c r="G28" t="s">
        <v>150</v>
      </c>
      <c r="K28" t="s">
        <v>780</v>
      </c>
      <c r="L28" s="2" t="s">
        <v>498</v>
      </c>
      <c r="M28">
        <v>0.121450630934635</v>
      </c>
      <c r="N28">
        <v>0.27359314077802999</v>
      </c>
      <c r="O28">
        <v>8.0229838709677406</v>
      </c>
      <c r="P28">
        <v>16.914435115120799</v>
      </c>
      <c r="Q28" t="s">
        <v>108</v>
      </c>
    </row>
    <row r="29" spans="1:17" x14ac:dyDescent="0.25">
      <c r="A29" t="s">
        <v>213</v>
      </c>
      <c r="B29" s="2" t="s">
        <v>211</v>
      </c>
      <c r="C29">
        <v>1.22385410272356E-2</v>
      </c>
      <c r="D29">
        <v>0.119170469327707</v>
      </c>
      <c r="E29">
        <v>99.77</v>
      </c>
      <c r="F29">
        <v>439.30379261496802</v>
      </c>
      <c r="G29" t="s">
        <v>147</v>
      </c>
      <c r="K29" t="s">
        <v>781</v>
      </c>
      <c r="L29" s="2" t="s">
        <v>506</v>
      </c>
      <c r="M29">
        <v>0.128655767424592</v>
      </c>
      <c r="N29">
        <v>0.27359314077802999</v>
      </c>
      <c r="O29">
        <v>7.53522727272727</v>
      </c>
      <c r="P29">
        <v>15.451849402540599</v>
      </c>
      <c r="Q29" t="s">
        <v>21</v>
      </c>
    </row>
    <row r="30" spans="1:17" x14ac:dyDescent="0.25">
      <c r="A30" t="s">
        <v>214</v>
      </c>
      <c r="B30" s="2" t="s">
        <v>211</v>
      </c>
      <c r="C30">
        <v>1.22385410272356E-2</v>
      </c>
      <c r="D30">
        <v>0.119170469327707</v>
      </c>
      <c r="E30">
        <v>99.77</v>
      </c>
      <c r="F30">
        <v>439.30379261496802</v>
      </c>
      <c r="G30" t="s">
        <v>147</v>
      </c>
      <c r="K30" t="s">
        <v>782</v>
      </c>
      <c r="L30" s="2" t="s">
        <v>508</v>
      </c>
      <c r="M30">
        <v>0.13044802442808701</v>
      </c>
      <c r="N30">
        <v>0.27359314077802999</v>
      </c>
      <c r="O30">
        <v>7.4223880597014897</v>
      </c>
      <c r="P30">
        <v>15.117774608767601</v>
      </c>
      <c r="Q30" t="s">
        <v>150</v>
      </c>
    </row>
    <row r="31" spans="1:17" x14ac:dyDescent="0.25">
      <c r="A31" t="s">
        <v>215</v>
      </c>
      <c r="B31" s="2" t="s">
        <v>211</v>
      </c>
      <c r="C31">
        <v>1.22385410272356E-2</v>
      </c>
      <c r="D31">
        <v>0.119170469327707</v>
      </c>
      <c r="E31">
        <v>99.77</v>
      </c>
      <c r="F31">
        <v>439.30379261496802</v>
      </c>
      <c r="G31" t="s">
        <v>58</v>
      </c>
      <c r="K31" t="s">
        <v>783</v>
      </c>
      <c r="L31" s="2" t="s">
        <v>510</v>
      </c>
      <c r="M31">
        <v>0.13223668470938099</v>
      </c>
      <c r="N31">
        <v>0.27359314077802999</v>
      </c>
      <c r="O31">
        <v>7.3128676470588196</v>
      </c>
      <c r="P31">
        <v>14.7951151743084</v>
      </c>
      <c r="Q31" t="s">
        <v>55</v>
      </c>
    </row>
    <row r="32" spans="1:17" x14ac:dyDescent="0.25">
      <c r="A32" t="s">
        <v>216</v>
      </c>
      <c r="B32" s="2" t="s">
        <v>217</v>
      </c>
      <c r="C32">
        <v>1.4264048965440699E-2</v>
      </c>
      <c r="D32">
        <v>0.119170469327707</v>
      </c>
      <c r="E32">
        <v>83.137500000000003</v>
      </c>
      <c r="F32">
        <v>353.33545292993801</v>
      </c>
      <c r="G32" t="s">
        <v>150</v>
      </c>
      <c r="K32" t="s">
        <v>784</v>
      </c>
      <c r="L32" s="2" t="s">
        <v>523</v>
      </c>
      <c r="M32">
        <v>0.14112628102812599</v>
      </c>
      <c r="N32">
        <v>0.28225256205625299</v>
      </c>
      <c r="O32">
        <v>6.8102739726027401</v>
      </c>
      <c r="P32">
        <v>13.335198686800499</v>
      </c>
      <c r="Q32" t="s">
        <v>46</v>
      </c>
    </row>
    <row r="33" spans="1:17" x14ac:dyDescent="0.25">
      <c r="A33" t="s">
        <v>218</v>
      </c>
      <c r="B33" s="2" t="s">
        <v>217</v>
      </c>
      <c r="C33">
        <v>1.4264048965440699E-2</v>
      </c>
      <c r="D33">
        <v>0.119170469327707</v>
      </c>
      <c r="E33">
        <v>83.137500000000003</v>
      </c>
      <c r="F33">
        <v>353.33545292993801</v>
      </c>
      <c r="G33" t="s">
        <v>150</v>
      </c>
      <c r="K33" t="s">
        <v>785</v>
      </c>
      <c r="L33" s="2" t="s">
        <v>549</v>
      </c>
      <c r="M33">
        <v>0.16726531789712701</v>
      </c>
      <c r="N33">
        <v>0.320046264981238</v>
      </c>
      <c r="O33">
        <v>5.6451704545454504</v>
      </c>
      <c r="P33">
        <v>10.0945470173631</v>
      </c>
      <c r="Q33" t="s">
        <v>147</v>
      </c>
    </row>
    <row r="34" spans="1:17" x14ac:dyDescent="0.25">
      <c r="A34" t="s">
        <v>219</v>
      </c>
      <c r="B34" s="2" t="s">
        <v>217</v>
      </c>
      <c r="C34">
        <v>1.4264048965440699E-2</v>
      </c>
      <c r="D34">
        <v>0.119170469327707</v>
      </c>
      <c r="E34">
        <v>83.137500000000003</v>
      </c>
      <c r="F34">
        <v>353.33545292993801</v>
      </c>
      <c r="G34" t="s">
        <v>24</v>
      </c>
      <c r="K34" t="s">
        <v>786</v>
      </c>
      <c r="L34" s="2" t="s">
        <v>557</v>
      </c>
      <c r="M34">
        <v>0.170691341323327</v>
      </c>
      <c r="N34">
        <v>0.320046264981238</v>
      </c>
      <c r="O34">
        <v>5.5191666666666599</v>
      </c>
      <c r="P34">
        <v>9.7573257813252994</v>
      </c>
      <c r="Q34" t="s">
        <v>147</v>
      </c>
    </row>
    <row r="35" spans="1:17" x14ac:dyDescent="0.25">
      <c r="A35" t="s">
        <v>220</v>
      </c>
      <c r="B35" s="2" t="s">
        <v>217</v>
      </c>
      <c r="C35">
        <v>1.4264048965440699E-2</v>
      </c>
      <c r="D35">
        <v>0.119170469327707</v>
      </c>
      <c r="E35">
        <v>83.137500000000003</v>
      </c>
      <c r="F35">
        <v>353.33545292993801</v>
      </c>
      <c r="G35" t="s">
        <v>153</v>
      </c>
      <c r="K35" t="s">
        <v>787</v>
      </c>
      <c r="L35" s="2" t="s">
        <v>788</v>
      </c>
      <c r="M35">
        <v>0.180887109530285</v>
      </c>
      <c r="N35">
        <v>0.32219024515851802</v>
      </c>
      <c r="O35">
        <v>5.1726562500000002</v>
      </c>
      <c r="P35">
        <v>8.84463257213228</v>
      </c>
      <c r="Q35" t="s">
        <v>147</v>
      </c>
    </row>
    <row r="36" spans="1:17" x14ac:dyDescent="0.25">
      <c r="A36" t="s">
        <v>221</v>
      </c>
      <c r="B36" s="2" t="s">
        <v>217</v>
      </c>
      <c r="C36">
        <v>1.4264048965440699E-2</v>
      </c>
      <c r="D36">
        <v>0.119170469327707</v>
      </c>
      <c r="E36">
        <v>83.137500000000003</v>
      </c>
      <c r="F36">
        <v>353.33545292993801</v>
      </c>
      <c r="G36" t="s">
        <v>153</v>
      </c>
      <c r="K36" t="s">
        <v>789</v>
      </c>
      <c r="L36" s="2" t="s">
        <v>573</v>
      </c>
      <c r="M36">
        <v>0.18257447225649401</v>
      </c>
      <c r="N36">
        <v>0.32219024515851802</v>
      </c>
      <c r="O36">
        <v>5.1190721649484496</v>
      </c>
      <c r="P36">
        <v>8.7054793912134993</v>
      </c>
      <c r="Q36" t="s">
        <v>73</v>
      </c>
    </row>
    <row r="37" spans="1:17" x14ac:dyDescent="0.25">
      <c r="A37" t="s">
        <v>222</v>
      </c>
      <c r="B37" s="2" t="s">
        <v>217</v>
      </c>
      <c r="C37">
        <v>1.4264048965440699E-2</v>
      </c>
      <c r="D37">
        <v>0.119170469327707</v>
      </c>
      <c r="E37">
        <v>83.137500000000003</v>
      </c>
      <c r="F37">
        <v>353.33545292993801</v>
      </c>
      <c r="G37" t="s">
        <v>150</v>
      </c>
      <c r="K37" t="s">
        <v>790</v>
      </c>
      <c r="L37" s="2" t="s">
        <v>608</v>
      </c>
      <c r="M37">
        <v>0.207481651456422</v>
      </c>
      <c r="N37">
        <v>0.33910628631816597</v>
      </c>
      <c r="O37">
        <v>4.4301339285714203</v>
      </c>
      <c r="P37">
        <v>6.9673264299431796</v>
      </c>
      <c r="Q37" t="s">
        <v>147</v>
      </c>
    </row>
    <row r="38" spans="1:17" x14ac:dyDescent="0.25">
      <c r="A38" t="s">
        <v>223</v>
      </c>
      <c r="B38" s="2" t="s">
        <v>217</v>
      </c>
      <c r="C38">
        <v>1.4264048965440699E-2</v>
      </c>
      <c r="D38">
        <v>0.119170469327707</v>
      </c>
      <c r="E38">
        <v>83.137500000000003</v>
      </c>
      <c r="F38">
        <v>353.33545292993801</v>
      </c>
      <c r="G38" t="s">
        <v>49</v>
      </c>
      <c r="K38" t="s">
        <v>791</v>
      </c>
      <c r="L38" s="2" t="s">
        <v>608</v>
      </c>
      <c r="M38">
        <v>0.207481651456422</v>
      </c>
      <c r="N38">
        <v>0.33910628631816597</v>
      </c>
      <c r="O38">
        <v>4.4301339285714203</v>
      </c>
      <c r="P38">
        <v>6.9673264299431796</v>
      </c>
      <c r="Q38" t="s">
        <v>147</v>
      </c>
    </row>
    <row r="39" spans="1:17" x14ac:dyDescent="0.25">
      <c r="A39" t="s">
        <v>224</v>
      </c>
      <c r="B39" s="2" t="s">
        <v>217</v>
      </c>
      <c r="C39">
        <v>1.4264048965440699E-2</v>
      </c>
      <c r="D39">
        <v>0.119170469327707</v>
      </c>
      <c r="E39">
        <v>83.137500000000003</v>
      </c>
      <c r="F39">
        <v>353.33545292993801</v>
      </c>
      <c r="G39" t="s">
        <v>141</v>
      </c>
      <c r="K39" t="s">
        <v>792</v>
      </c>
      <c r="L39" s="2" t="s">
        <v>611</v>
      </c>
      <c r="M39">
        <v>0.20911554322953599</v>
      </c>
      <c r="N39">
        <v>0.33910628631816597</v>
      </c>
      <c r="O39">
        <v>4.3907079646017699</v>
      </c>
      <c r="P39">
        <v>6.8708798899508903</v>
      </c>
      <c r="Q39" t="s">
        <v>147</v>
      </c>
    </row>
    <row r="40" spans="1:17" x14ac:dyDescent="0.25">
      <c r="A40" t="s">
        <v>225</v>
      </c>
      <c r="B40" s="2" t="s">
        <v>217</v>
      </c>
      <c r="C40">
        <v>1.4264048965440699E-2</v>
      </c>
      <c r="D40">
        <v>0.119170469327707</v>
      </c>
      <c r="E40">
        <v>83.137500000000003</v>
      </c>
      <c r="F40">
        <v>353.33545292993801</v>
      </c>
      <c r="G40" t="s">
        <v>150</v>
      </c>
      <c r="K40" t="s">
        <v>793</v>
      </c>
      <c r="L40" s="2" t="s">
        <v>794</v>
      </c>
      <c r="M40">
        <v>0.21885010228561899</v>
      </c>
      <c r="N40">
        <v>0.34555279308255699</v>
      </c>
      <c r="O40">
        <v>4.1680672268907504</v>
      </c>
      <c r="P40">
        <v>6.3328289999321603</v>
      </c>
      <c r="Q40" t="s">
        <v>73</v>
      </c>
    </row>
    <row r="41" spans="1:17" x14ac:dyDescent="0.25">
      <c r="A41" t="s">
        <v>226</v>
      </c>
      <c r="B41" s="2" t="s">
        <v>227</v>
      </c>
      <c r="C41">
        <v>1.55926996662773E-2</v>
      </c>
      <c r="D41">
        <v>0.119170469327707</v>
      </c>
      <c r="E41">
        <v>11.1963933502395</v>
      </c>
      <c r="F41">
        <v>46.587660278798701</v>
      </c>
      <c r="G41" t="s">
        <v>228</v>
      </c>
      <c r="K41" t="s">
        <v>795</v>
      </c>
      <c r="L41" s="2" t="s">
        <v>796</v>
      </c>
      <c r="M41">
        <v>0.23323312562925499</v>
      </c>
      <c r="N41">
        <v>0.35054976342771998</v>
      </c>
      <c r="O41">
        <v>3.8732421874999998</v>
      </c>
      <c r="P41">
        <v>5.6383436702943701</v>
      </c>
      <c r="Q41" t="s">
        <v>147</v>
      </c>
    </row>
    <row r="42" spans="1:17" x14ac:dyDescent="0.25">
      <c r="A42" t="s">
        <v>229</v>
      </c>
      <c r="B42" s="2" t="s">
        <v>230</v>
      </c>
      <c r="C42">
        <v>1.5911201231259602E-2</v>
      </c>
      <c r="D42">
        <v>0.119170469327707</v>
      </c>
      <c r="E42">
        <v>11.0741360089186</v>
      </c>
      <c r="F42">
        <v>45.855028656024999</v>
      </c>
      <c r="G42" t="s">
        <v>231</v>
      </c>
      <c r="K42" t="s">
        <v>797</v>
      </c>
      <c r="L42" s="2" t="s">
        <v>798</v>
      </c>
      <c r="M42">
        <v>0.23954233834227501</v>
      </c>
      <c r="N42">
        <v>0.35054976342771998</v>
      </c>
      <c r="O42">
        <v>3.7551136363636299</v>
      </c>
      <c r="P42">
        <v>5.3661516386174801</v>
      </c>
      <c r="Q42" t="s">
        <v>30</v>
      </c>
    </row>
    <row r="43" spans="1:17" x14ac:dyDescent="0.25">
      <c r="A43" t="s">
        <v>232</v>
      </c>
      <c r="B43" s="2" t="s">
        <v>233</v>
      </c>
      <c r="C43">
        <v>1.6285505295969799E-2</v>
      </c>
      <c r="D43">
        <v>0.119170469327707</v>
      </c>
      <c r="E43">
        <v>71.257142857142796</v>
      </c>
      <c r="F43">
        <v>293.39984720564797</v>
      </c>
      <c r="G43" t="s">
        <v>150</v>
      </c>
      <c r="K43" t="s">
        <v>799</v>
      </c>
      <c r="L43" s="2" t="s">
        <v>798</v>
      </c>
      <c r="M43">
        <v>0.23954233834227501</v>
      </c>
      <c r="N43">
        <v>0.35054976342771998</v>
      </c>
      <c r="O43">
        <v>3.7551136363636299</v>
      </c>
      <c r="P43">
        <v>5.3661516386174801</v>
      </c>
      <c r="Q43" t="s">
        <v>123</v>
      </c>
    </row>
    <row r="44" spans="1:17" x14ac:dyDescent="0.25">
      <c r="A44" t="s">
        <v>234</v>
      </c>
      <c r="B44" s="2" t="s">
        <v>233</v>
      </c>
      <c r="C44">
        <v>1.6285505295969799E-2</v>
      </c>
      <c r="D44">
        <v>0.119170469327707</v>
      </c>
      <c r="E44">
        <v>71.257142857142796</v>
      </c>
      <c r="F44">
        <v>293.39984720564797</v>
      </c>
      <c r="G44" t="s">
        <v>150</v>
      </c>
      <c r="K44" t="s">
        <v>800</v>
      </c>
      <c r="L44" s="2" t="s">
        <v>640</v>
      </c>
      <c r="M44">
        <v>0.24580089273007</v>
      </c>
      <c r="N44">
        <v>0.35114413247152898</v>
      </c>
      <c r="O44">
        <v>3.6439338235294101</v>
      </c>
      <c r="P44">
        <v>5.1132898304712704</v>
      </c>
      <c r="Q44" t="s">
        <v>73</v>
      </c>
    </row>
    <row r="45" spans="1:17" x14ac:dyDescent="0.25">
      <c r="A45" t="s">
        <v>235</v>
      </c>
      <c r="B45" s="2" t="s">
        <v>233</v>
      </c>
      <c r="C45">
        <v>1.6285505295969799E-2</v>
      </c>
      <c r="D45">
        <v>0.119170469327707</v>
      </c>
      <c r="E45">
        <v>71.257142857142796</v>
      </c>
      <c r="F45">
        <v>293.39984720564797</v>
      </c>
      <c r="G45" t="s">
        <v>24</v>
      </c>
      <c r="K45" t="s">
        <v>801</v>
      </c>
      <c r="L45" s="2" t="s">
        <v>802</v>
      </c>
      <c r="M45">
        <v>0.25443062255691501</v>
      </c>
      <c r="N45">
        <v>0.35501947333522998</v>
      </c>
      <c r="O45">
        <v>2.1126470428795998</v>
      </c>
      <c r="P45">
        <v>2.8916372245660802</v>
      </c>
      <c r="Q45" t="s">
        <v>775</v>
      </c>
    </row>
    <row r="46" spans="1:17" x14ac:dyDescent="0.25">
      <c r="A46" t="s">
        <v>236</v>
      </c>
      <c r="B46" s="2" t="s">
        <v>233</v>
      </c>
      <c r="C46">
        <v>1.6285505295969799E-2</v>
      </c>
      <c r="D46">
        <v>0.119170469327707</v>
      </c>
      <c r="E46">
        <v>71.257142857142796</v>
      </c>
      <c r="F46">
        <v>293.39984720564797</v>
      </c>
      <c r="G46" t="s">
        <v>8</v>
      </c>
      <c r="K46" t="s">
        <v>803</v>
      </c>
      <c r="L46" s="2" t="s">
        <v>804</v>
      </c>
      <c r="M46">
        <v>0.27184375430381602</v>
      </c>
      <c r="N46">
        <v>0.364464074012052</v>
      </c>
      <c r="O46">
        <v>3.2362745098039198</v>
      </c>
      <c r="P46">
        <v>4.2153375512453604</v>
      </c>
      <c r="Q46" t="s">
        <v>30</v>
      </c>
    </row>
    <row r="47" spans="1:17" x14ac:dyDescent="0.25">
      <c r="A47" t="s">
        <v>237</v>
      </c>
      <c r="B47" s="2" t="s">
        <v>238</v>
      </c>
      <c r="C47">
        <v>1.83029177773926E-2</v>
      </c>
      <c r="D47">
        <v>0.119170469327707</v>
      </c>
      <c r="E47">
        <v>62.346874999999997</v>
      </c>
      <c r="F47">
        <v>249.43081801374899</v>
      </c>
      <c r="G47" t="s">
        <v>150</v>
      </c>
      <c r="K47" t="s">
        <v>805</v>
      </c>
      <c r="L47" s="2" t="s">
        <v>806</v>
      </c>
      <c r="M47">
        <v>0.27334805550903901</v>
      </c>
      <c r="N47">
        <v>0.364464074012052</v>
      </c>
      <c r="O47">
        <v>3.2150974025974</v>
      </c>
      <c r="P47">
        <v>4.1700114477063703</v>
      </c>
      <c r="Q47" t="s">
        <v>123</v>
      </c>
    </row>
    <row r="48" spans="1:17" x14ac:dyDescent="0.25">
      <c r="A48" t="s">
        <v>239</v>
      </c>
      <c r="B48" s="2" t="s">
        <v>238</v>
      </c>
      <c r="C48">
        <v>1.83029177773926E-2</v>
      </c>
      <c r="D48">
        <v>0.119170469327707</v>
      </c>
      <c r="E48">
        <v>62.346874999999997</v>
      </c>
      <c r="F48">
        <v>249.43081801374899</v>
      </c>
      <c r="G48" t="s">
        <v>150</v>
      </c>
      <c r="K48" t="s">
        <v>807</v>
      </c>
      <c r="L48" s="2" t="s">
        <v>808</v>
      </c>
      <c r="M48">
        <v>0.28379359791134701</v>
      </c>
      <c r="N48">
        <v>0.37016556249306198</v>
      </c>
      <c r="O48">
        <v>3.0742236024844698</v>
      </c>
      <c r="P48">
        <v>3.8720094454212099</v>
      </c>
      <c r="Q48" t="s">
        <v>141</v>
      </c>
    </row>
    <row r="49" spans="1:17" x14ac:dyDescent="0.25">
      <c r="A49" t="s">
        <v>240</v>
      </c>
      <c r="B49" s="2" t="s">
        <v>238</v>
      </c>
      <c r="C49">
        <v>1.83029177773926E-2</v>
      </c>
      <c r="D49">
        <v>0.119170469327707</v>
      </c>
      <c r="E49">
        <v>62.346874999999997</v>
      </c>
      <c r="F49">
        <v>249.43081801374899</v>
      </c>
      <c r="G49" t="s">
        <v>147</v>
      </c>
      <c r="K49" t="s">
        <v>809</v>
      </c>
      <c r="L49" s="2" t="s">
        <v>810</v>
      </c>
      <c r="M49">
        <v>0.29409259744232602</v>
      </c>
      <c r="N49">
        <v>0.37543735843701198</v>
      </c>
      <c r="O49">
        <v>2.9450892857142801</v>
      </c>
      <c r="P49">
        <v>3.6043787518870101</v>
      </c>
      <c r="Q49" t="s">
        <v>30</v>
      </c>
    </row>
    <row r="50" spans="1:17" x14ac:dyDescent="0.25">
      <c r="A50" t="s">
        <v>241</v>
      </c>
      <c r="B50" s="2" t="s">
        <v>238</v>
      </c>
      <c r="C50">
        <v>1.83029177773926E-2</v>
      </c>
      <c r="D50">
        <v>0.119170469327707</v>
      </c>
      <c r="E50">
        <v>62.346874999999997</v>
      </c>
      <c r="F50">
        <v>249.43081801374899</v>
      </c>
      <c r="G50" t="s">
        <v>24</v>
      </c>
      <c r="K50" t="s">
        <v>811</v>
      </c>
      <c r="L50" s="2" t="s">
        <v>658</v>
      </c>
      <c r="M50">
        <v>0.32692507165719498</v>
      </c>
      <c r="N50">
        <v>0.40202234393763298</v>
      </c>
      <c r="O50">
        <v>2.5874345549738198</v>
      </c>
      <c r="P50">
        <v>2.8928146372704702</v>
      </c>
      <c r="Q50" t="s">
        <v>147</v>
      </c>
    </row>
    <row r="51" spans="1:17" x14ac:dyDescent="0.25">
      <c r="A51" t="s">
        <v>242</v>
      </c>
      <c r="B51" s="2" t="s">
        <v>238</v>
      </c>
      <c r="C51">
        <v>1.83029177773926E-2</v>
      </c>
      <c r="D51">
        <v>0.119170469327707</v>
      </c>
      <c r="E51">
        <v>62.346874999999997</v>
      </c>
      <c r="F51">
        <v>249.43081801374899</v>
      </c>
      <c r="G51" t="s">
        <v>52</v>
      </c>
      <c r="K51" t="s">
        <v>812</v>
      </c>
      <c r="L51" s="2" t="s">
        <v>813</v>
      </c>
      <c r="M51">
        <v>0.32831824754906702</v>
      </c>
      <c r="N51">
        <v>0.40202234393763298</v>
      </c>
      <c r="O51">
        <v>2.5738281249999999</v>
      </c>
      <c r="P51">
        <v>2.8666573743534101</v>
      </c>
      <c r="Q51" t="s">
        <v>147</v>
      </c>
    </row>
    <row r="52" spans="1:17" x14ac:dyDescent="0.25">
      <c r="A52" t="s">
        <v>243</v>
      </c>
      <c r="B52" s="2" t="s">
        <v>238</v>
      </c>
      <c r="C52">
        <v>1.83029177773926E-2</v>
      </c>
      <c r="D52">
        <v>0.119170469327707</v>
      </c>
      <c r="E52">
        <v>62.346874999999997</v>
      </c>
      <c r="F52">
        <v>249.43081801374899</v>
      </c>
      <c r="G52" t="s">
        <v>105</v>
      </c>
      <c r="K52" t="s">
        <v>814</v>
      </c>
      <c r="L52" s="2" t="s">
        <v>815</v>
      </c>
      <c r="M52">
        <v>0.34209617418419203</v>
      </c>
      <c r="N52">
        <v>0.40246608727552002</v>
      </c>
      <c r="O52">
        <v>2.4451732673267301</v>
      </c>
      <c r="P52">
        <v>2.6228477981110299</v>
      </c>
      <c r="Q52" t="s">
        <v>111</v>
      </c>
    </row>
    <row r="53" spans="1:17" x14ac:dyDescent="0.25">
      <c r="A53" t="s">
        <v>244</v>
      </c>
      <c r="B53" s="2" t="s">
        <v>238</v>
      </c>
      <c r="C53">
        <v>1.83029177773926E-2</v>
      </c>
      <c r="D53">
        <v>0.119170469327707</v>
      </c>
      <c r="E53">
        <v>62.346874999999997</v>
      </c>
      <c r="F53">
        <v>249.43081801374899</v>
      </c>
      <c r="G53" t="s">
        <v>36</v>
      </c>
      <c r="K53" t="s">
        <v>816</v>
      </c>
      <c r="L53" s="2" t="s">
        <v>815</v>
      </c>
      <c r="M53">
        <v>0.34209617418419203</v>
      </c>
      <c r="N53">
        <v>0.40246608727552002</v>
      </c>
      <c r="O53">
        <v>2.4451732673267301</v>
      </c>
      <c r="P53">
        <v>2.6228477981110299</v>
      </c>
      <c r="Q53" t="s">
        <v>123</v>
      </c>
    </row>
    <row r="54" spans="1:17" x14ac:dyDescent="0.25">
      <c r="A54" t="s">
        <v>245</v>
      </c>
      <c r="B54" s="2" t="s">
        <v>246</v>
      </c>
      <c r="C54">
        <v>1.85587789069547E-2</v>
      </c>
      <c r="D54">
        <v>0.119170469327707</v>
      </c>
      <c r="E54">
        <v>10.184102564102499</v>
      </c>
      <c r="F54">
        <v>40.602105829787099</v>
      </c>
      <c r="G54" t="s">
        <v>247</v>
      </c>
      <c r="K54" t="s">
        <v>817</v>
      </c>
      <c r="L54" s="2" t="s">
        <v>818</v>
      </c>
      <c r="M54">
        <v>0.35426028803203202</v>
      </c>
      <c r="N54">
        <v>0.40876187080619097</v>
      </c>
      <c r="O54">
        <v>2.3398104265402799</v>
      </c>
      <c r="P54">
        <v>2.4280759354991299</v>
      </c>
      <c r="Q54" t="s">
        <v>147</v>
      </c>
    </row>
    <row r="55" spans="1:17" x14ac:dyDescent="0.25">
      <c r="A55" t="s">
        <v>248</v>
      </c>
      <c r="B55" s="2" t="s">
        <v>249</v>
      </c>
      <c r="C55">
        <v>2.0316294197035699E-2</v>
      </c>
      <c r="D55">
        <v>0.119170469327707</v>
      </c>
      <c r="E55">
        <v>55.4166666666666</v>
      </c>
      <c r="F55">
        <v>215.921734165781</v>
      </c>
      <c r="G55" t="s">
        <v>27</v>
      </c>
      <c r="K55" t="s">
        <v>819</v>
      </c>
      <c r="L55" s="2" t="s">
        <v>669</v>
      </c>
      <c r="M55">
        <v>0.37144414224111399</v>
      </c>
      <c r="N55">
        <v>0.42050280253710998</v>
      </c>
      <c r="O55">
        <v>2.20256696428571</v>
      </c>
      <c r="P55">
        <v>2.1813271341673</v>
      </c>
      <c r="Q55" t="s">
        <v>147</v>
      </c>
    </row>
    <row r="56" spans="1:17" x14ac:dyDescent="0.25">
      <c r="A56" t="s">
        <v>250</v>
      </c>
      <c r="B56" s="2" t="s">
        <v>249</v>
      </c>
      <c r="C56">
        <v>2.0316294197035699E-2</v>
      </c>
      <c r="D56">
        <v>0.119170469327707</v>
      </c>
      <c r="E56">
        <v>55.4166666666666</v>
      </c>
      <c r="F56">
        <v>215.921734165781</v>
      </c>
      <c r="G56" t="s">
        <v>30</v>
      </c>
      <c r="K56" t="s">
        <v>820</v>
      </c>
      <c r="L56" s="2" t="s">
        <v>676</v>
      </c>
      <c r="M56">
        <v>0.38051135165977601</v>
      </c>
      <c r="N56">
        <v>0.422790390733085</v>
      </c>
      <c r="O56">
        <v>2.1350649350649298</v>
      </c>
      <c r="P56">
        <v>2.0629835812518</v>
      </c>
      <c r="Q56" t="s">
        <v>147</v>
      </c>
    </row>
    <row r="57" spans="1:17" x14ac:dyDescent="0.25">
      <c r="A57" t="s">
        <v>251</v>
      </c>
      <c r="B57" s="2" t="s">
        <v>249</v>
      </c>
      <c r="C57">
        <v>2.0316294197035699E-2</v>
      </c>
      <c r="D57">
        <v>0.119170469327707</v>
      </c>
      <c r="E57">
        <v>55.4166666666666</v>
      </c>
      <c r="F57">
        <v>215.921734165781</v>
      </c>
      <c r="G57" t="s">
        <v>111</v>
      </c>
      <c r="K57" t="s">
        <v>821</v>
      </c>
      <c r="L57" s="2" t="s">
        <v>693</v>
      </c>
      <c r="M57">
        <v>0.431112058845112</v>
      </c>
      <c r="N57">
        <v>0.47030406419466803</v>
      </c>
      <c r="O57">
        <v>1.8094669117647</v>
      </c>
      <c r="P57">
        <v>1.5224623442548499</v>
      </c>
      <c r="Q57" t="s">
        <v>123</v>
      </c>
    </row>
    <row r="58" spans="1:17" x14ac:dyDescent="0.25">
      <c r="A58" t="s">
        <v>252</v>
      </c>
      <c r="B58" s="2" t="s">
        <v>249</v>
      </c>
      <c r="C58">
        <v>2.0316294197035699E-2</v>
      </c>
      <c r="D58">
        <v>0.119170469327707</v>
      </c>
      <c r="E58">
        <v>55.4166666666666</v>
      </c>
      <c r="F58">
        <v>215.921734165781</v>
      </c>
      <c r="G58" t="s">
        <v>58</v>
      </c>
      <c r="K58" t="s">
        <v>822</v>
      </c>
      <c r="L58" s="2" t="s">
        <v>823</v>
      </c>
      <c r="M58">
        <v>0.46888942640280401</v>
      </c>
      <c r="N58">
        <v>0.49820919439102301</v>
      </c>
      <c r="O58">
        <v>1.6109836065573699</v>
      </c>
      <c r="P58">
        <v>1.2201401398221901</v>
      </c>
      <c r="Q58" t="s">
        <v>123</v>
      </c>
    </row>
    <row r="59" spans="1:17" x14ac:dyDescent="0.25">
      <c r="A59" t="s">
        <v>253</v>
      </c>
      <c r="B59" s="2" t="s">
        <v>249</v>
      </c>
      <c r="C59">
        <v>2.0316294197035699E-2</v>
      </c>
      <c r="D59">
        <v>0.119170469327707</v>
      </c>
      <c r="E59">
        <v>55.4166666666666</v>
      </c>
      <c r="F59">
        <v>215.921734165781</v>
      </c>
      <c r="G59" t="s">
        <v>147</v>
      </c>
      <c r="K59" t="s">
        <v>824</v>
      </c>
      <c r="L59" s="2" t="s">
        <v>825</v>
      </c>
      <c r="M59">
        <v>0.47329873467147199</v>
      </c>
      <c r="N59">
        <v>0.49820919439102301</v>
      </c>
      <c r="O59">
        <v>1.5898058252427101</v>
      </c>
      <c r="P59">
        <v>1.1892200913753499</v>
      </c>
      <c r="Q59" t="s">
        <v>111</v>
      </c>
    </row>
    <row r="60" spans="1:17" x14ac:dyDescent="0.25">
      <c r="A60" t="s">
        <v>254</v>
      </c>
      <c r="B60" s="2" t="s">
        <v>249</v>
      </c>
      <c r="C60">
        <v>2.0316294197035699E-2</v>
      </c>
      <c r="D60">
        <v>0.119170469327707</v>
      </c>
      <c r="E60">
        <v>55.4166666666666</v>
      </c>
      <c r="F60">
        <v>215.921734165781</v>
      </c>
      <c r="G60" t="s">
        <v>150</v>
      </c>
      <c r="K60" t="s">
        <v>826</v>
      </c>
      <c r="L60" s="2" t="s">
        <v>827</v>
      </c>
      <c r="M60">
        <v>0.51950457466584199</v>
      </c>
      <c r="N60">
        <v>0.53741852551638902</v>
      </c>
      <c r="O60">
        <v>1.3885269121813</v>
      </c>
      <c r="P60">
        <v>0.909318035732681</v>
      </c>
      <c r="Q60" t="s">
        <v>147</v>
      </c>
    </row>
    <row r="61" spans="1:17" x14ac:dyDescent="0.25">
      <c r="A61" t="s">
        <v>255</v>
      </c>
      <c r="B61" s="2" t="s">
        <v>249</v>
      </c>
      <c r="C61">
        <v>2.0316294197035699E-2</v>
      </c>
      <c r="D61">
        <v>0.119170469327707</v>
      </c>
      <c r="E61">
        <v>55.4166666666666</v>
      </c>
      <c r="F61">
        <v>215.921734165781</v>
      </c>
      <c r="G61" t="s">
        <v>150</v>
      </c>
      <c r="K61" t="s">
        <v>828</v>
      </c>
      <c r="L61" s="2" t="s">
        <v>829</v>
      </c>
      <c r="M61">
        <v>0.53433345436616597</v>
      </c>
      <c r="N61">
        <v>0.54338995359271103</v>
      </c>
      <c r="O61">
        <v>1.3309103260869499</v>
      </c>
      <c r="P61">
        <v>0.83412833413512499</v>
      </c>
      <c r="Q61" t="s">
        <v>123</v>
      </c>
    </row>
    <row r="62" spans="1:17" x14ac:dyDescent="0.25">
      <c r="A62" t="s">
        <v>256</v>
      </c>
      <c r="B62" s="2" t="s">
        <v>257</v>
      </c>
      <c r="C62">
        <v>2.2325642342211401E-2</v>
      </c>
      <c r="D62">
        <v>0.119170469327707</v>
      </c>
      <c r="E62">
        <v>49.872500000000002</v>
      </c>
      <c r="F62">
        <v>189.61621154431</v>
      </c>
      <c r="G62" t="s">
        <v>97</v>
      </c>
      <c r="K62" t="s">
        <v>830</v>
      </c>
      <c r="L62" s="2" t="s">
        <v>831</v>
      </c>
      <c r="M62">
        <v>0.66858324447664297</v>
      </c>
      <c r="N62">
        <v>0.66858324447664297</v>
      </c>
      <c r="O62">
        <v>0.91646226415094301</v>
      </c>
      <c r="P62">
        <v>0.36896254412493301</v>
      </c>
      <c r="Q62" t="s">
        <v>147</v>
      </c>
    </row>
    <row r="63" spans="1:17" x14ac:dyDescent="0.25">
      <c r="A63" t="s">
        <v>258</v>
      </c>
      <c r="B63" s="2" t="s">
        <v>257</v>
      </c>
      <c r="C63">
        <v>2.2325642342211401E-2</v>
      </c>
      <c r="D63">
        <v>0.119170469327707</v>
      </c>
      <c r="E63">
        <v>49.872500000000002</v>
      </c>
      <c r="F63">
        <v>189.61621154431</v>
      </c>
      <c r="G63" t="s">
        <v>24</v>
      </c>
    </row>
    <row r="64" spans="1:17" x14ac:dyDescent="0.25">
      <c r="A64" t="s">
        <v>259</v>
      </c>
      <c r="B64" s="2" t="s">
        <v>257</v>
      </c>
      <c r="C64">
        <v>2.2325642342211401E-2</v>
      </c>
      <c r="D64">
        <v>0.119170469327707</v>
      </c>
      <c r="E64">
        <v>49.872500000000002</v>
      </c>
      <c r="F64">
        <v>189.61621154431</v>
      </c>
      <c r="G64" t="s">
        <v>27</v>
      </c>
    </row>
    <row r="65" spans="1:7" x14ac:dyDescent="0.25">
      <c r="A65" t="s">
        <v>260</v>
      </c>
      <c r="B65" s="2" t="s">
        <v>257</v>
      </c>
      <c r="C65">
        <v>2.2325642342211401E-2</v>
      </c>
      <c r="D65">
        <v>0.119170469327707</v>
      </c>
      <c r="E65">
        <v>49.872500000000002</v>
      </c>
      <c r="F65">
        <v>189.61621154431</v>
      </c>
      <c r="G65" t="s">
        <v>150</v>
      </c>
    </row>
    <row r="66" spans="1:7" x14ac:dyDescent="0.25">
      <c r="A66" t="s">
        <v>261</v>
      </c>
      <c r="B66" s="2" t="s">
        <v>257</v>
      </c>
      <c r="C66">
        <v>2.2325642342211401E-2</v>
      </c>
      <c r="D66">
        <v>0.119170469327707</v>
      </c>
      <c r="E66">
        <v>49.872500000000002</v>
      </c>
      <c r="F66">
        <v>189.61621154431</v>
      </c>
      <c r="G66" t="s">
        <v>49</v>
      </c>
    </row>
    <row r="67" spans="1:7" x14ac:dyDescent="0.25">
      <c r="A67" t="s">
        <v>262</v>
      </c>
      <c r="B67" s="2" t="s">
        <v>263</v>
      </c>
      <c r="C67">
        <v>2.4330970017212301E-2</v>
      </c>
      <c r="D67">
        <v>0.119170469327707</v>
      </c>
      <c r="E67">
        <v>45.3363636363636</v>
      </c>
      <c r="F67">
        <v>168.470165460863</v>
      </c>
      <c r="G67" t="s">
        <v>24</v>
      </c>
    </row>
    <row r="68" spans="1:7" x14ac:dyDescent="0.25">
      <c r="A68" t="s">
        <v>264</v>
      </c>
      <c r="B68" s="2" t="s">
        <v>263</v>
      </c>
      <c r="C68">
        <v>2.4330970017212301E-2</v>
      </c>
      <c r="D68">
        <v>0.119170469327707</v>
      </c>
      <c r="E68">
        <v>45.3363636363636</v>
      </c>
      <c r="F68">
        <v>168.470165460863</v>
      </c>
      <c r="G68" t="s">
        <v>73</v>
      </c>
    </row>
    <row r="69" spans="1:7" x14ac:dyDescent="0.25">
      <c r="A69" t="s">
        <v>265</v>
      </c>
      <c r="B69" s="2" t="s">
        <v>263</v>
      </c>
      <c r="C69">
        <v>2.4330970017212301E-2</v>
      </c>
      <c r="D69">
        <v>0.119170469327707</v>
      </c>
      <c r="E69">
        <v>45.3363636363636</v>
      </c>
      <c r="F69">
        <v>168.470165460863</v>
      </c>
      <c r="G69" t="s">
        <v>49</v>
      </c>
    </row>
    <row r="70" spans="1:7" x14ac:dyDescent="0.25">
      <c r="A70" t="s">
        <v>266</v>
      </c>
      <c r="B70" s="2" t="s">
        <v>263</v>
      </c>
      <c r="C70">
        <v>2.4330970017212301E-2</v>
      </c>
      <c r="D70">
        <v>0.119170469327707</v>
      </c>
      <c r="E70">
        <v>45.3363636363636</v>
      </c>
      <c r="F70">
        <v>168.470165460863</v>
      </c>
      <c r="G70" t="s">
        <v>30</v>
      </c>
    </row>
    <row r="71" spans="1:7" x14ac:dyDescent="0.25">
      <c r="A71" t="s">
        <v>267</v>
      </c>
      <c r="B71" s="2" t="s">
        <v>263</v>
      </c>
      <c r="C71">
        <v>2.4330970017212301E-2</v>
      </c>
      <c r="D71">
        <v>0.119170469327707</v>
      </c>
      <c r="E71">
        <v>45.3363636363636</v>
      </c>
      <c r="F71">
        <v>168.470165460863</v>
      </c>
      <c r="G71" t="s">
        <v>52</v>
      </c>
    </row>
    <row r="72" spans="1:7" x14ac:dyDescent="0.25">
      <c r="A72" t="s">
        <v>268</v>
      </c>
      <c r="B72" s="2" t="s">
        <v>263</v>
      </c>
      <c r="C72">
        <v>2.4330970017212301E-2</v>
      </c>
      <c r="D72">
        <v>0.119170469327707</v>
      </c>
      <c r="E72">
        <v>45.3363636363636</v>
      </c>
      <c r="F72">
        <v>168.470165460863</v>
      </c>
      <c r="G72" t="s">
        <v>150</v>
      </c>
    </row>
    <row r="73" spans="1:7" x14ac:dyDescent="0.25">
      <c r="A73" t="s">
        <v>269</v>
      </c>
      <c r="B73" s="2" t="s">
        <v>263</v>
      </c>
      <c r="C73">
        <v>2.4330970017212301E-2</v>
      </c>
      <c r="D73">
        <v>0.119170469327707</v>
      </c>
      <c r="E73">
        <v>45.3363636363636</v>
      </c>
      <c r="F73">
        <v>168.470165460863</v>
      </c>
      <c r="G73" t="s">
        <v>33</v>
      </c>
    </row>
    <row r="74" spans="1:7" x14ac:dyDescent="0.25">
      <c r="A74" t="s">
        <v>270</v>
      </c>
      <c r="B74" s="2" t="s">
        <v>263</v>
      </c>
      <c r="C74">
        <v>2.4330970017212301E-2</v>
      </c>
      <c r="D74">
        <v>0.119170469327707</v>
      </c>
      <c r="E74">
        <v>45.3363636363636</v>
      </c>
      <c r="F74">
        <v>168.470165460863</v>
      </c>
      <c r="G74" t="s">
        <v>8</v>
      </c>
    </row>
    <row r="75" spans="1:7" x14ac:dyDescent="0.25">
      <c r="A75" t="s">
        <v>271</v>
      </c>
      <c r="B75" s="2" t="s">
        <v>272</v>
      </c>
      <c r="C75">
        <v>2.6314590946308801E-2</v>
      </c>
      <c r="D75">
        <v>0.119170469327707</v>
      </c>
      <c r="E75">
        <v>8.4077134986225897</v>
      </c>
      <c r="F75">
        <v>30.584165187496499</v>
      </c>
      <c r="G75" t="s">
        <v>273</v>
      </c>
    </row>
    <row r="76" spans="1:7" x14ac:dyDescent="0.25">
      <c r="A76" t="s">
        <v>274</v>
      </c>
      <c r="B76" s="2" t="s">
        <v>275</v>
      </c>
      <c r="C76">
        <v>2.6332285007255499E-2</v>
      </c>
      <c r="D76">
        <v>0.119170469327707</v>
      </c>
      <c r="E76">
        <v>41.556249999999999</v>
      </c>
      <c r="F76">
        <v>151.138399295136</v>
      </c>
      <c r="G76" t="s">
        <v>73</v>
      </c>
    </row>
    <row r="77" spans="1:7" x14ac:dyDescent="0.25">
      <c r="A77" t="s">
        <v>276</v>
      </c>
      <c r="B77" s="2" t="s">
        <v>275</v>
      </c>
      <c r="C77">
        <v>2.6332285007255499E-2</v>
      </c>
      <c r="D77">
        <v>0.119170469327707</v>
      </c>
      <c r="E77">
        <v>41.556249999999999</v>
      </c>
      <c r="F77">
        <v>151.138399295136</v>
      </c>
      <c r="G77" t="s">
        <v>33</v>
      </c>
    </row>
    <row r="78" spans="1:7" x14ac:dyDescent="0.25">
      <c r="A78" t="s">
        <v>277</v>
      </c>
      <c r="B78" s="2" t="s">
        <v>275</v>
      </c>
      <c r="C78">
        <v>2.6332285007255499E-2</v>
      </c>
      <c r="D78">
        <v>0.119170469327707</v>
      </c>
      <c r="E78">
        <v>41.556249999999999</v>
      </c>
      <c r="F78">
        <v>151.138399295136</v>
      </c>
      <c r="G78" t="s">
        <v>58</v>
      </c>
    </row>
    <row r="79" spans="1:7" x14ac:dyDescent="0.25">
      <c r="A79" t="s">
        <v>278</v>
      </c>
      <c r="B79" s="2" t="s">
        <v>275</v>
      </c>
      <c r="C79">
        <v>2.6332285007255499E-2</v>
      </c>
      <c r="D79">
        <v>0.119170469327707</v>
      </c>
      <c r="E79">
        <v>41.556249999999999</v>
      </c>
      <c r="F79">
        <v>151.138399295136</v>
      </c>
      <c r="G79" t="s">
        <v>27</v>
      </c>
    </row>
    <row r="80" spans="1:7" x14ac:dyDescent="0.25">
      <c r="A80" t="s">
        <v>279</v>
      </c>
      <c r="B80" s="2" t="s">
        <v>275</v>
      </c>
      <c r="C80">
        <v>2.6332285007255499E-2</v>
      </c>
      <c r="D80">
        <v>0.119170469327707</v>
      </c>
      <c r="E80">
        <v>41.556249999999999</v>
      </c>
      <c r="F80">
        <v>151.138399295136</v>
      </c>
      <c r="G80" t="s">
        <v>33</v>
      </c>
    </row>
    <row r="81" spans="1:7" x14ac:dyDescent="0.25">
      <c r="A81" t="s">
        <v>280</v>
      </c>
      <c r="B81" s="2" t="s">
        <v>281</v>
      </c>
      <c r="C81">
        <v>2.83295950973344E-2</v>
      </c>
      <c r="D81">
        <v>0.12500433836698799</v>
      </c>
      <c r="E81">
        <v>38.357692307692297</v>
      </c>
      <c r="F81">
        <v>136.700994896541</v>
      </c>
      <c r="G81" t="s">
        <v>150</v>
      </c>
    </row>
    <row r="82" spans="1:7" x14ac:dyDescent="0.25">
      <c r="A82" t="s">
        <v>282</v>
      </c>
      <c r="B82" s="2" t="s">
        <v>281</v>
      </c>
      <c r="C82">
        <v>2.83295950973344E-2</v>
      </c>
      <c r="D82">
        <v>0.12500433836698799</v>
      </c>
      <c r="E82">
        <v>38.357692307692297</v>
      </c>
      <c r="F82">
        <v>136.700994896541</v>
      </c>
      <c r="G82" t="s">
        <v>144</v>
      </c>
    </row>
    <row r="83" spans="1:7" x14ac:dyDescent="0.25">
      <c r="A83" t="s">
        <v>283</v>
      </c>
      <c r="B83" s="2" t="s">
        <v>284</v>
      </c>
      <c r="C83">
        <v>3.0322908077222599E-2</v>
      </c>
      <c r="D83">
        <v>0.128963693388669</v>
      </c>
      <c r="E83">
        <v>35.616071428571402</v>
      </c>
      <c r="F83">
        <v>124.508507767597</v>
      </c>
      <c r="G83" t="s">
        <v>141</v>
      </c>
    </row>
    <row r="84" spans="1:7" x14ac:dyDescent="0.25">
      <c r="A84" t="s">
        <v>285</v>
      </c>
      <c r="B84" s="2" t="s">
        <v>284</v>
      </c>
      <c r="C84">
        <v>3.0322908077222599E-2</v>
      </c>
      <c r="D84">
        <v>0.128963693388669</v>
      </c>
      <c r="E84">
        <v>35.616071428571402</v>
      </c>
      <c r="F84">
        <v>124.508507767597</v>
      </c>
      <c r="G84" t="s">
        <v>58</v>
      </c>
    </row>
    <row r="85" spans="1:7" x14ac:dyDescent="0.25">
      <c r="A85" t="s">
        <v>286</v>
      </c>
      <c r="B85" s="2" t="s">
        <v>284</v>
      </c>
      <c r="C85">
        <v>3.0322908077222599E-2</v>
      </c>
      <c r="D85">
        <v>0.128963693388669</v>
      </c>
      <c r="E85">
        <v>35.616071428571402</v>
      </c>
      <c r="F85">
        <v>124.508507767597</v>
      </c>
      <c r="G85" t="s">
        <v>24</v>
      </c>
    </row>
    <row r="86" spans="1:7" x14ac:dyDescent="0.25">
      <c r="A86" t="s">
        <v>287</v>
      </c>
      <c r="B86" s="2" t="s">
        <v>288</v>
      </c>
      <c r="C86">
        <v>3.2312231703393299E-2</v>
      </c>
      <c r="D86">
        <v>0.13159829926910599</v>
      </c>
      <c r="E86">
        <v>33.24</v>
      </c>
      <c r="F86">
        <v>114.089965450911</v>
      </c>
      <c r="G86" t="s">
        <v>150</v>
      </c>
    </row>
    <row r="87" spans="1:7" x14ac:dyDescent="0.25">
      <c r="A87" t="s">
        <v>289</v>
      </c>
      <c r="B87" s="2" t="s">
        <v>288</v>
      </c>
      <c r="C87">
        <v>3.2312231703393299E-2</v>
      </c>
      <c r="D87">
        <v>0.13159829926910599</v>
      </c>
      <c r="E87">
        <v>33.24</v>
      </c>
      <c r="F87">
        <v>114.089965450911</v>
      </c>
      <c r="G87" t="s">
        <v>150</v>
      </c>
    </row>
    <row r="88" spans="1:7" x14ac:dyDescent="0.25">
      <c r="A88" t="s">
        <v>290</v>
      </c>
      <c r="B88" s="2" t="s">
        <v>288</v>
      </c>
      <c r="C88">
        <v>3.2312231703393299E-2</v>
      </c>
      <c r="D88">
        <v>0.13159829926910599</v>
      </c>
      <c r="E88">
        <v>33.24</v>
      </c>
      <c r="F88">
        <v>114.089965450911</v>
      </c>
      <c r="G88" t="s">
        <v>55</v>
      </c>
    </row>
    <row r="89" spans="1:7" x14ac:dyDescent="0.25">
      <c r="A89" t="s">
        <v>291</v>
      </c>
      <c r="B89" s="2" t="s">
        <v>292</v>
      </c>
      <c r="C89">
        <v>3.4297573747189301E-2</v>
      </c>
      <c r="D89">
        <v>0.13159829926910599</v>
      </c>
      <c r="E89">
        <v>31.160937499999999</v>
      </c>
      <c r="F89">
        <v>105.095891364206</v>
      </c>
      <c r="G89" t="s">
        <v>105</v>
      </c>
    </row>
    <row r="90" spans="1:7" x14ac:dyDescent="0.25">
      <c r="A90" t="s">
        <v>293</v>
      </c>
      <c r="B90" s="2" t="s">
        <v>292</v>
      </c>
      <c r="C90">
        <v>3.4297573747189301E-2</v>
      </c>
      <c r="D90">
        <v>0.13159829926910599</v>
      </c>
      <c r="E90">
        <v>31.160937499999999</v>
      </c>
      <c r="F90">
        <v>105.095891364206</v>
      </c>
      <c r="G90" t="s">
        <v>49</v>
      </c>
    </row>
    <row r="91" spans="1:7" x14ac:dyDescent="0.25">
      <c r="A91" t="s">
        <v>294</v>
      </c>
      <c r="B91" s="2" t="s">
        <v>292</v>
      </c>
      <c r="C91">
        <v>3.4297573747189301E-2</v>
      </c>
      <c r="D91">
        <v>0.13159829926910599</v>
      </c>
      <c r="E91">
        <v>31.160937499999999</v>
      </c>
      <c r="F91">
        <v>105.095891364206</v>
      </c>
      <c r="G91" t="s">
        <v>8</v>
      </c>
    </row>
    <row r="92" spans="1:7" x14ac:dyDescent="0.25">
      <c r="A92" t="s">
        <v>295</v>
      </c>
      <c r="B92" s="2" t="s">
        <v>292</v>
      </c>
      <c r="C92">
        <v>3.4297573747189301E-2</v>
      </c>
      <c r="D92">
        <v>0.13159829926910599</v>
      </c>
      <c r="E92">
        <v>31.160937499999999</v>
      </c>
      <c r="F92">
        <v>105.095891364206</v>
      </c>
      <c r="G92" t="s">
        <v>150</v>
      </c>
    </row>
    <row r="93" spans="1:7" x14ac:dyDescent="0.25">
      <c r="A93" t="s">
        <v>296</v>
      </c>
      <c r="B93" s="2" t="s">
        <v>292</v>
      </c>
      <c r="C93">
        <v>3.4297573747189301E-2</v>
      </c>
      <c r="D93">
        <v>0.13159829926910599</v>
      </c>
      <c r="E93">
        <v>31.160937499999999</v>
      </c>
      <c r="F93">
        <v>105.095891364206</v>
      </c>
      <c r="G93" t="s">
        <v>150</v>
      </c>
    </row>
    <row r="94" spans="1:7" x14ac:dyDescent="0.25">
      <c r="A94" t="s">
        <v>297</v>
      </c>
      <c r="B94" s="2" t="s">
        <v>292</v>
      </c>
      <c r="C94">
        <v>3.4297573747189301E-2</v>
      </c>
      <c r="D94">
        <v>0.13159829926910599</v>
      </c>
      <c r="E94">
        <v>31.160937499999999</v>
      </c>
      <c r="F94">
        <v>105.095891364206</v>
      </c>
      <c r="G94" t="s">
        <v>150</v>
      </c>
    </row>
    <row r="95" spans="1:7" x14ac:dyDescent="0.25">
      <c r="A95" t="s">
        <v>298</v>
      </c>
      <c r="B95" s="2" t="s">
        <v>299</v>
      </c>
      <c r="C95">
        <v>3.47094440228932E-2</v>
      </c>
      <c r="D95">
        <v>0.13174659935571301</v>
      </c>
      <c r="E95">
        <v>7.2078559738134196</v>
      </c>
      <c r="F95">
        <v>24.2237548751832</v>
      </c>
      <c r="G95" t="s">
        <v>300</v>
      </c>
    </row>
    <row r="96" spans="1:7" x14ac:dyDescent="0.25">
      <c r="A96" t="s">
        <v>301</v>
      </c>
      <c r="B96" s="2" t="s">
        <v>302</v>
      </c>
      <c r="C96">
        <v>3.62789419461595E-2</v>
      </c>
      <c r="D96">
        <v>0.13370781633522799</v>
      </c>
      <c r="E96">
        <v>29.3264705882352</v>
      </c>
      <c r="F96">
        <v>97.261762236643506</v>
      </c>
      <c r="G96" t="s">
        <v>150</v>
      </c>
    </row>
    <row r="97" spans="1:7" x14ac:dyDescent="0.25">
      <c r="A97" t="s">
        <v>303</v>
      </c>
      <c r="B97" s="2" t="s">
        <v>302</v>
      </c>
      <c r="C97">
        <v>3.62789419461595E-2</v>
      </c>
      <c r="D97">
        <v>0.13370781633522799</v>
      </c>
      <c r="E97">
        <v>29.3264705882352</v>
      </c>
      <c r="F97">
        <v>97.261762236643506</v>
      </c>
      <c r="G97" t="s">
        <v>52</v>
      </c>
    </row>
    <row r="98" spans="1:7" x14ac:dyDescent="0.25">
      <c r="A98" t="s">
        <v>304</v>
      </c>
      <c r="B98" s="2" t="s">
        <v>305</v>
      </c>
      <c r="C98">
        <v>3.7863436284667699E-2</v>
      </c>
      <c r="D98">
        <v>0.13370781633522799</v>
      </c>
      <c r="E98">
        <v>6.8645183645183598</v>
      </c>
      <c r="F98">
        <v>22.4728499916706</v>
      </c>
      <c r="G98" t="s">
        <v>306</v>
      </c>
    </row>
    <row r="99" spans="1:7" x14ac:dyDescent="0.25">
      <c r="A99" t="s">
        <v>307</v>
      </c>
      <c r="B99" s="2" t="s">
        <v>308</v>
      </c>
      <c r="C99">
        <v>3.8256344050589301E-2</v>
      </c>
      <c r="D99">
        <v>0.13370781633522799</v>
      </c>
      <c r="E99">
        <v>27.695833333333301</v>
      </c>
      <c r="F99">
        <v>90.383853044434403</v>
      </c>
      <c r="G99" t="s">
        <v>147</v>
      </c>
    </row>
    <row r="100" spans="1:7" x14ac:dyDescent="0.25">
      <c r="A100" t="s">
        <v>309</v>
      </c>
      <c r="B100" s="2" t="s">
        <v>308</v>
      </c>
      <c r="C100">
        <v>3.8256344050589301E-2</v>
      </c>
      <c r="D100">
        <v>0.13370781633522799</v>
      </c>
      <c r="E100">
        <v>27.695833333333301</v>
      </c>
      <c r="F100">
        <v>90.383853044434403</v>
      </c>
      <c r="G100" t="s">
        <v>150</v>
      </c>
    </row>
    <row r="101" spans="1:7" x14ac:dyDescent="0.25">
      <c r="A101" t="s">
        <v>310</v>
      </c>
      <c r="B101" s="2" t="s">
        <v>308</v>
      </c>
      <c r="C101">
        <v>3.8256344050589301E-2</v>
      </c>
      <c r="D101">
        <v>0.13370781633522799</v>
      </c>
      <c r="E101">
        <v>27.695833333333301</v>
      </c>
      <c r="F101">
        <v>90.383853044434403</v>
      </c>
      <c r="G101" t="s">
        <v>97</v>
      </c>
    </row>
    <row r="102" spans="1:7" x14ac:dyDescent="0.25">
      <c r="A102" t="s">
        <v>311</v>
      </c>
      <c r="B102" s="2" t="s">
        <v>308</v>
      </c>
      <c r="C102">
        <v>3.8256344050589301E-2</v>
      </c>
      <c r="D102">
        <v>0.13370781633522799</v>
      </c>
      <c r="E102">
        <v>27.695833333333301</v>
      </c>
      <c r="F102">
        <v>90.383853044434403</v>
      </c>
      <c r="G102" t="s">
        <v>55</v>
      </c>
    </row>
    <row r="103" spans="1:7" x14ac:dyDescent="0.25">
      <c r="A103" t="s">
        <v>312</v>
      </c>
      <c r="B103" s="2" t="s">
        <v>308</v>
      </c>
      <c r="C103">
        <v>3.8256344050589301E-2</v>
      </c>
      <c r="D103">
        <v>0.13370781633522799</v>
      </c>
      <c r="E103">
        <v>27.695833333333301</v>
      </c>
      <c r="F103">
        <v>90.383853044434403</v>
      </c>
      <c r="G103" t="s">
        <v>150</v>
      </c>
    </row>
    <row r="104" spans="1:7" x14ac:dyDescent="0.25">
      <c r="A104" t="s">
        <v>313</v>
      </c>
      <c r="B104" s="2" t="s">
        <v>314</v>
      </c>
      <c r="C104">
        <v>3.9247813786200299E-2</v>
      </c>
      <c r="D104">
        <v>0.134398149266898</v>
      </c>
      <c r="E104">
        <v>6.7271183562574199</v>
      </c>
      <c r="F104">
        <v>21.781464319740898</v>
      </c>
      <c r="G104" t="s">
        <v>315</v>
      </c>
    </row>
    <row r="105" spans="1:7" x14ac:dyDescent="0.25">
      <c r="A105" t="s">
        <v>316</v>
      </c>
      <c r="B105" s="2" t="s">
        <v>317</v>
      </c>
      <c r="C105">
        <v>4.0229787776673603E-2</v>
      </c>
      <c r="D105">
        <v>0.134398149266898</v>
      </c>
      <c r="E105">
        <v>26.236842105263101</v>
      </c>
      <c r="F105">
        <v>84.302845409999094</v>
      </c>
      <c r="G105" t="s">
        <v>27</v>
      </c>
    </row>
    <row r="106" spans="1:7" x14ac:dyDescent="0.25">
      <c r="A106" t="s">
        <v>318</v>
      </c>
      <c r="B106" s="2" t="s">
        <v>317</v>
      </c>
      <c r="C106">
        <v>4.0229787776673603E-2</v>
      </c>
      <c r="D106">
        <v>0.134398149266898</v>
      </c>
      <c r="E106">
        <v>26.236842105263101</v>
      </c>
      <c r="F106">
        <v>84.302845409999094</v>
      </c>
      <c r="G106" t="s">
        <v>55</v>
      </c>
    </row>
    <row r="107" spans="1:7" x14ac:dyDescent="0.25">
      <c r="A107" t="s">
        <v>319</v>
      </c>
      <c r="B107" s="2" t="s">
        <v>317</v>
      </c>
      <c r="C107">
        <v>4.0229787776673603E-2</v>
      </c>
      <c r="D107">
        <v>0.134398149266898</v>
      </c>
      <c r="E107">
        <v>26.236842105263101</v>
      </c>
      <c r="F107">
        <v>84.302845409999094</v>
      </c>
      <c r="G107" t="s">
        <v>141</v>
      </c>
    </row>
    <row r="108" spans="1:7" x14ac:dyDescent="0.25">
      <c r="A108" t="s">
        <v>320</v>
      </c>
      <c r="B108" s="2" t="s">
        <v>321</v>
      </c>
      <c r="C108">
        <v>4.1597635198442097E-2</v>
      </c>
      <c r="D108">
        <v>0.134398149266898</v>
      </c>
      <c r="E108">
        <v>6.5098619329388496</v>
      </c>
      <c r="F108">
        <v>20.699485843002801</v>
      </c>
      <c r="G108" t="s">
        <v>228</v>
      </c>
    </row>
    <row r="109" spans="1:7" x14ac:dyDescent="0.25">
      <c r="A109" t="s">
        <v>322</v>
      </c>
      <c r="B109" s="2" t="s">
        <v>321</v>
      </c>
      <c r="C109">
        <v>4.1597635198442097E-2</v>
      </c>
      <c r="D109">
        <v>0.134398149266898</v>
      </c>
      <c r="E109">
        <v>6.5098619329388496</v>
      </c>
      <c r="F109">
        <v>20.699485843002801</v>
      </c>
      <c r="G109" t="s">
        <v>323</v>
      </c>
    </row>
    <row r="110" spans="1:7" x14ac:dyDescent="0.25">
      <c r="A110" t="s">
        <v>324</v>
      </c>
      <c r="B110" s="2" t="s">
        <v>325</v>
      </c>
      <c r="C110">
        <v>4.21992808273308E-2</v>
      </c>
      <c r="D110">
        <v>0.134398149266898</v>
      </c>
      <c r="E110">
        <v>24.923749999999998</v>
      </c>
      <c r="F110">
        <v>78.892444404662101</v>
      </c>
      <c r="G110" t="s">
        <v>97</v>
      </c>
    </row>
    <row r="111" spans="1:7" x14ac:dyDescent="0.25">
      <c r="A111" t="s">
        <v>326</v>
      </c>
      <c r="B111" s="2" t="s">
        <v>325</v>
      </c>
      <c r="C111">
        <v>4.21992808273308E-2</v>
      </c>
      <c r="D111">
        <v>0.134398149266898</v>
      </c>
      <c r="E111">
        <v>24.923749999999998</v>
      </c>
      <c r="F111">
        <v>78.892444404662101</v>
      </c>
      <c r="G111" t="s">
        <v>150</v>
      </c>
    </row>
    <row r="112" spans="1:7" x14ac:dyDescent="0.25">
      <c r="A112" t="s">
        <v>327</v>
      </c>
      <c r="B112" s="2" t="s">
        <v>325</v>
      </c>
      <c r="C112">
        <v>4.21992808273308E-2</v>
      </c>
      <c r="D112">
        <v>0.134398149266898</v>
      </c>
      <c r="E112">
        <v>24.923749999999998</v>
      </c>
      <c r="F112">
        <v>78.892444404662101</v>
      </c>
      <c r="G112" t="s">
        <v>73</v>
      </c>
    </row>
    <row r="113" spans="1:7" x14ac:dyDescent="0.25">
      <c r="A113" t="s">
        <v>328</v>
      </c>
      <c r="B113" s="2" t="s">
        <v>329</v>
      </c>
      <c r="C113">
        <v>4.3515034549181E-2</v>
      </c>
      <c r="D113">
        <v>0.134398149266898</v>
      </c>
      <c r="E113">
        <v>6.3458333333333297</v>
      </c>
      <c r="F113">
        <v>19.891958708679201</v>
      </c>
      <c r="G113" t="s">
        <v>323</v>
      </c>
    </row>
    <row r="114" spans="1:7" x14ac:dyDescent="0.25">
      <c r="A114" t="s">
        <v>330</v>
      </c>
      <c r="B114" s="2" t="s">
        <v>329</v>
      </c>
      <c r="C114">
        <v>4.3515034549181E-2</v>
      </c>
      <c r="D114">
        <v>0.134398149266898</v>
      </c>
      <c r="E114">
        <v>6.3458333333333297</v>
      </c>
      <c r="F114">
        <v>19.891958708679201</v>
      </c>
      <c r="G114" t="s">
        <v>331</v>
      </c>
    </row>
    <row r="115" spans="1:7" x14ac:dyDescent="0.25">
      <c r="A115" t="s">
        <v>332</v>
      </c>
      <c r="B115" s="2" t="s">
        <v>333</v>
      </c>
      <c r="C115">
        <v>4.4164830920567201E-2</v>
      </c>
      <c r="D115">
        <v>0.134398149266898</v>
      </c>
      <c r="E115">
        <v>23.735714285714199</v>
      </c>
      <c r="F115">
        <v>74.051310120005695</v>
      </c>
      <c r="G115" t="s">
        <v>33</v>
      </c>
    </row>
    <row r="116" spans="1:7" x14ac:dyDescent="0.25">
      <c r="A116" t="s">
        <v>334</v>
      </c>
      <c r="B116" s="2" t="s">
        <v>333</v>
      </c>
      <c r="C116">
        <v>4.4164830920567201E-2</v>
      </c>
      <c r="D116">
        <v>0.134398149266898</v>
      </c>
      <c r="E116">
        <v>23.735714285714199</v>
      </c>
      <c r="F116">
        <v>74.051310120005695</v>
      </c>
      <c r="G116" t="s">
        <v>102</v>
      </c>
    </row>
    <row r="117" spans="1:7" x14ac:dyDescent="0.25">
      <c r="A117" t="s">
        <v>335</v>
      </c>
      <c r="B117" s="2" t="s">
        <v>333</v>
      </c>
      <c r="C117">
        <v>4.4164830920567201E-2</v>
      </c>
      <c r="D117">
        <v>0.134398149266898</v>
      </c>
      <c r="E117">
        <v>23.735714285714199</v>
      </c>
      <c r="F117">
        <v>74.051310120005695</v>
      </c>
      <c r="G117" t="s">
        <v>150</v>
      </c>
    </row>
    <row r="118" spans="1:7" x14ac:dyDescent="0.25">
      <c r="A118" t="s">
        <v>336</v>
      </c>
      <c r="B118" s="2" t="s">
        <v>333</v>
      </c>
      <c r="C118">
        <v>4.4164830920567201E-2</v>
      </c>
      <c r="D118">
        <v>0.134398149266898</v>
      </c>
      <c r="E118">
        <v>23.735714285714199</v>
      </c>
      <c r="F118">
        <v>74.051310120005695</v>
      </c>
      <c r="G118" t="s">
        <v>79</v>
      </c>
    </row>
    <row r="119" spans="1:7" x14ac:dyDescent="0.25">
      <c r="A119" t="s">
        <v>337</v>
      </c>
      <c r="B119" s="2" t="s">
        <v>338</v>
      </c>
      <c r="C119">
        <v>4.5465109593583103E-2</v>
      </c>
      <c r="D119">
        <v>0.135688627861693</v>
      </c>
      <c r="E119">
        <v>6.1898061288305097</v>
      </c>
      <c r="F119">
        <v>19.131515110021201</v>
      </c>
      <c r="G119" t="s">
        <v>323</v>
      </c>
    </row>
    <row r="120" spans="1:7" x14ac:dyDescent="0.25">
      <c r="A120" t="s">
        <v>339</v>
      </c>
      <c r="B120" s="2" t="s">
        <v>340</v>
      </c>
      <c r="C120">
        <v>4.6126445732020599E-2</v>
      </c>
      <c r="D120">
        <v>0.135688627861693</v>
      </c>
      <c r="E120">
        <v>22.655681818181801</v>
      </c>
      <c r="F120">
        <v>69.697233443273205</v>
      </c>
      <c r="G120" t="s">
        <v>117</v>
      </c>
    </row>
    <row r="121" spans="1:7" x14ac:dyDescent="0.25">
      <c r="A121" t="s">
        <v>341</v>
      </c>
      <c r="B121" s="2" t="s">
        <v>340</v>
      </c>
      <c r="C121">
        <v>4.6126445732020599E-2</v>
      </c>
      <c r="D121">
        <v>0.135688627861693</v>
      </c>
      <c r="E121">
        <v>22.655681818181801</v>
      </c>
      <c r="F121">
        <v>69.697233443273205</v>
      </c>
      <c r="G121" t="s">
        <v>150</v>
      </c>
    </row>
    <row r="122" spans="1:7" x14ac:dyDescent="0.25">
      <c r="A122" t="s">
        <v>342</v>
      </c>
      <c r="B122" s="2" t="s">
        <v>340</v>
      </c>
      <c r="C122">
        <v>4.6126445732020599E-2</v>
      </c>
      <c r="D122">
        <v>0.135688627861693</v>
      </c>
      <c r="E122">
        <v>22.655681818181801</v>
      </c>
      <c r="F122">
        <v>69.697233443273205</v>
      </c>
      <c r="G122" t="s">
        <v>73</v>
      </c>
    </row>
    <row r="123" spans="1:7" x14ac:dyDescent="0.25">
      <c r="A123" t="s">
        <v>343</v>
      </c>
      <c r="B123" s="2" t="s">
        <v>344</v>
      </c>
      <c r="C123">
        <v>4.8084132927516697E-2</v>
      </c>
      <c r="D123">
        <v>0.13688466873720401</v>
      </c>
      <c r="E123">
        <v>21.669565217391298</v>
      </c>
      <c r="F123">
        <v>65.762862246798804</v>
      </c>
      <c r="G123" t="s">
        <v>24</v>
      </c>
    </row>
    <row r="124" spans="1:7" x14ac:dyDescent="0.25">
      <c r="A124" t="s">
        <v>345</v>
      </c>
      <c r="B124" s="2" t="s">
        <v>344</v>
      </c>
      <c r="C124">
        <v>4.8084132927516697E-2</v>
      </c>
      <c r="D124">
        <v>0.13688466873720401</v>
      </c>
      <c r="E124">
        <v>21.669565217391298</v>
      </c>
      <c r="F124">
        <v>65.762862246798804</v>
      </c>
      <c r="G124" t="s">
        <v>150</v>
      </c>
    </row>
    <row r="125" spans="1:7" x14ac:dyDescent="0.25">
      <c r="A125" t="s">
        <v>346</v>
      </c>
      <c r="B125" s="2" t="s">
        <v>344</v>
      </c>
      <c r="C125">
        <v>4.8084132927516697E-2</v>
      </c>
      <c r="D125">
        <v>0.13688466873720401</v>
      </c>
      <c r="E125">
        <v>21.669565217391298</v>
      </c>
      <c r="F125">
        <v>65.762862246798804</v>
      </c>
      <c r="G125" t="s">
        <v>43</v>
      </c>
    </row>
    <row r="126" spans="1:7" x14ac:dyDescent="0.25">
      <c r="A126" t="s">
        <v>347</v>
      </c>
      <c r="B126" s="2" t="s">
        <v>344</v>
      </c>
      <c r="C126">
        <v>4.8084132927516697E-2</v>
      </c>
      <c r="D126">
        <v>0.13688466873720401</v>
      </c>
      <c r="E126">
        <v>21.669565217391298</v>
      </c>
      <c r="F126">
        <v>65.762862246798804</v>
      </c>
      <c r="G126" t="s">
        <v>73</v>
      </c>
    </row>
    <row r="127" spans="1:7" x14ac:dyDescent="0.25">
      <c r="A127" t="s">
        <v>348</v>
      </c>
      <c r="B127" s="2" t="s">
        <v>349</v>
      </c>
      <c r="C127">
        <v>5.0037900178290899E-2</v>
      </c>
      <c r="D127">
        <v>0.13908172254280801</v>
      </c>
      <c r="E127">
        <v>20.765625</v>
      </c>
      <c r="F127">
        <v>62.1925185378565</v>
      </c>
      <c r="G127" t="s">
        <v>150</v>
      </c>
    </row>
    <row r="128" spans="1:7" x14ac:dyDescent="0.25">
      <c r="A128" t="s">
        <v>350</v>
      </c>
      <c r="B128" s="2" t="s">
        <v>349</v>
      </c>
      <c r="C128">
        <v>5.0037900178290899E-2</v>
      </c>
      <c r="D128">
        <v>0.13908172254280801</v>
      </c>
      <c r="E128">
        <v>20.765625</v>
      </c>
      <c r="F128">
        <v>62.1925185378565</v>
      </c>
      <c r="G128" t="s">
        <v>150</v>
      </c>
    </row>
    <row r="129" spans="1:7" x14ac:dyDescent="0.25">
      <c r="A129" t="s">
        <v>351</v>
      </c>
      <c r="B129" s="2" t="s">
        <v>349</v>
      </c>
      <c r="C129">
        <v>5.0037900178290899E-2</v>
      </c>
      <c r="D129">
        <v>0.13908172254280801</v>
      </c>
      <c r="E129">
        <v>20.765625</v>
      </c>
      <c r="F129">
        <v>62.1925185378565</v>
      </c>
      <c r="G129" t="s">
        <v>150</v>
      </c>
    </row>
    <row r="130" spans="1:7" x14ac:dyDescent="0.25">
      <c r="A130" t="s">
        <v>352</v>
      </c>
      <c r="B130" s="2" t="s">
        <v>353</v>
      </c>
      <c r="C130">
        <v>5.1987755121632499E-2</v>
      </c>
      <c r="D130">
        <v>0.14042882496422501</v>
      </c>
      <c r="E130">
        <v>19.934000000000001</v>
      </c>
      <c r="F130">
        <v>58.939796024811997</v>
      </c>
      <c r="G130" t="s">
        <v>141</v>
      </c>
    </row>
    <row r="131" spans="1:7" x14ac:dyDescent="0.25">
      <c r="A131" t="s">
        <v>354</v>
      </c>
      <c r="B131" s="2" t="s">
        <v>353</v>
      </c>
      <c r="C131">
        <v>5.1987755121632499E-2</v>
      </c>
      <c r="D131">
        <v>0.14042882496422501</v>
      </c>
      <c r="E131">
        <v>19.934000000000001</v>
      </c>
      <c r="F131">
        <v>58.939796024811997</v>
      </c>
      <c r="G131" t="s">
        <v>36</v>
      </c>
    </row>
    <row r="132" spans="1:7" x14ac:dyDescent="0.25">
      <c r="A132" t="s">
        <v>355</v>
      </c>
      <c r="B132" s="2" t="s">
        <v>356</v>
      </c>
      <c r="C132">
        <v>5.3933705389390497E-2</v>
      </c>
      <c r="D132">
        <v>0.14042882496422501</v>
      </c>
      <c r="E132">
        <v>19.166346153846099</v>
      </c>
      <c r="F132">
        <v>55.965724340954502</v>
      </c>
      <c r="G132" t="s">
        <v>102</v>
      </c>
    </row>
    <row r="133" spans="1:7" x14ac:dyDescent="0.25">
      <c r="A133" t="s">
        <v>357</v>
      </c>
      <c r="B133" s="2" t="s">
        <v>356</v>
      </c>
      <c r="C133">
        <v>5.3933705389390497E-2</v>
      </c>
      <c r="D133">
        <v>0.14042882496422501</v>
      </c>
      <c r="E133">
        <v>19.166346153846099</v>
      </c>
      <c r="F133">
        <v>55.965724340954502</v>
      </c>
      <c r="G133" t="s">
        <v>52</v>
      </c>
    </row>
    <row r="134" spans="1:7" x14ac:dyDescent="0.25">
      <c r="A134" t="s">
        <v>358</v>
      </c>
      <c r="B134" s="2" t="s">
        <v>356</v>
      </c>
      <c r="C134">
        <v>5.3933705389390497E-2</v>
      </c>
      <c r="D134">
        <v>0.14042882496422501</v>
      </c>
      <c r="E134">
        <v>19.166346153846099</v>
      </c>
      <c r="F134">
        <v>55.965724340954502</v>
      </c>
      <c r="G134" t="s">
        <v>97</v>
      </c>
    </row>
    <row r="135" spans="1:7" x14ac:dyDescent="0.25">
      <c r="A135" t="s">
        <v>359</v>
      </c>
      <c r="B135" s="2" t="s">
        <v>356</v>
      </c>
      <c r="C135">
        <v>5.3933705389390497E-2</v>
      </c>
      <c r="D135">
        <v>0.14042882496422501</v>
      </c>
      <c r="E135">
        <v>19.166346153846099</v>
      </c>
      <c r="F135">
        <v>55.965724340954502</v>
      </c>
      <c r="G135" t="s">
        <v>150</v>
      </c>
    </row>
    <row r="136" spans="1:7" x14ac:dyDescent="0.25">
      <c r="A136" t="s">
        <v>360</v>
      </c>
      <c r="B136" s="2" t="s">
        <v>356</v>
      </c>
      <c r="C136">
        <v>5.3933705389390497E-2</v>
      </c>
      <c r="D136">
        <v>0.14042882496422501</v>
      </c>
      <c r="E136">
        <v>19.166346153846099</v>
      </c>
      <c r="F136">
        <v>55.965724340954502</v>
      </c>
      <c r="G136" t="s">
        <v>150</v>
      </c>
    </row>
    <row r="137" spans="1:7" x14ac:dyDescent="0.25">
      <c r="A137" t="s">
        <v>361</v>
      </c>
      <c r="B137" s="2" t="s">
        <v>356</v>
      </c>
      <c r="C137">
        <v>5.3933705389390497E-2</v>
      </c>
      <c r="D137">
        <v>0.14042882496422501</v>
      </c>
      <c r="E137">
        <v>19.166346153846099</v>
      </c>
      <c r="F137">
        <v>55.965724340954502</v>
      </c>
      <c r="G137" t="s">
        <v>150</v>
      </c>
    </row>
    <row r="138" spans="1:7" x14ac:dyDescent="0.25">
      <c r="A138" t="s">
        <v>362</v>
      </c>
      <c r="B138" s="2" t="s">
        <v>363</v>
      </c>
      <c r="C138">
        <v>5.4102890071202898E-2</v>
      </c>
      <c r="D138">
        <v>0.14042882496422501</v>
      </c>
      <c r="E138">
        <v>5.6036265760022603</v>
      </c>
      <c r="F138">
        <v>16.345037214730599</v>
      </c>
      <c r="G138" t="s">
        <v>364</v>
      </c>
    </row>
    <row r="139" spans="1:7" x14ac:dyDescent="0.25">
      <c r="A139" t="s">
        <v>365</v>
      </c>
      <c r="B139" s="2" t="s">
        <v>366</v>
      </c>
      <c r="C139">
        <v>5.5448125137985103E-2</v>
      </c>
      <c r="D139">
        <v>0.140746997186177</v>
      </c>
      <c r="E139">
        <v>2.9699656860855099</v>
      </c>
      <c r="F139">
        <v>8.5900536648344996</v>
      </c>
      <c r="G139" t="s">
        <v>367</v>
      </c>
    </row>
    <row r="140" spans="1:7" x14ac:dyDescent="0.25">
      <c r="A140" t="s">
        <v>368</v>
      </c>
      <c r="B140" s="2" t="s">
        <v>369</v>
      </c>
      <c r="C140">
        <v>5.5875758601201198E-2</v>
      </c>
      <c r="D140">
        <v>0.140746997186177</v>
      </c>
      <c r="E140">
        <v>18.455555555555499</v>
      </c>
      <c r="F140">
        <v>53.237350473655098</v>
      </c>
      <c r="G140" t="s">
        <v>52</v>
      </c>
    </row>
    <row r="141" spans="1:7" x14ac:dyDescent="0.25">
      <c r="A141" t="s">
        <v>370</v>
      </c>
      <c r="B141" s="2" t="s">
        <v>369</v>
      </c>
      <c r="C141">
        <v>5.5875758601201198E-2</v>
      </c>
      <c r="D141">
        <v>0.140746997186177</v>
      </c>
      <c r="E141">
        <v>18.455555555555499</v>
      </c>
      <c r="F141">
        <v>53.237350473655098</v>
      </c>
      <c r="G141" t="s">
        <v>141</v>
      </c>
    </row>
    <row r="142" spans="1:7" x14ac:dyDescent="0.25">
      <c r="A142" t="s">
        <v>371</v>
      </c>
      <c r="B142" s="2" t="s">
        <v>369</v>
      </c>
      <c r="C142">
        <v>5.5875758601201198E-2</v>
      </c>
      <c r="D142">
        <v>0.140746997186177</v>
      </c>
      <c r="E142">
        <v>18.455555555555499</v>
      </c>
      <c r="F142">
        <v>53.237350473655098</v>
      </c>
      <c r="G142" t="s">
        <v>91</v>
      </c>
    </row>
    <row r="143" spans="1:7" x14ac:dyDescent="0.25">
      <c r="A143" t="s">
        <v>372</v>
      </c>
      <c r="B143" s="2" t="s">
        <v>373</v>
      </c>
      <c r="C143">
        <v>5.6867683288582903E-2</v>
      </c>
      <c r="D143">
        <v>0.140746997186177</v>
      </c>
      <c r="E143">
        <v>2.9438434190909399</v>
      </c>
      <c r="F143">
        <v>8.4400816734209894</v>
      </c>
      <c r="G143" t="s">
        <v>374</v>
      </c>
    </row>
    <row r="144" spans="1:7" x14ac:dyDescent="0.25">
      <c r="A144" t="s">
        <v>375</v>
      </c>
      <c r="B144" s="2" t="s">
        <v>376</v>
      </c>
      <c r="C144">
        <v>5.7367033716776997E-2</v>
      </c>
      <c r="D144">
        <v>0.140746997186177</v>
      </c>
      <c r="E144">
        <v>3.6199036323202298</v>
      </c>
      <c r="F144">
        <v>10.3467179410751</v>
      </c>
      <c r="G144" t="s">
        <v>377</v>
      </c>
    </row>
    <row r="145" spans="1:7" x14ac:dyDescent="0.25">
      <c r="A145" t="s">
        <v>378</v>
      </c>
      <c r="B145" s="2" t="s">
        <v>379</v>
      </c>
      <c r="C145">
        <v>5.78139223569284E-2</v>
      </c>
      <c r="D145">
        <v>0.140746997186177</v>
      </c>
      <c r="E145">
        <v>17.795535714285698</v>
      </c>
      <c r="F145">
        <v>50.726631206263399</v>
      </c>
      <c r="G145" t="s">
        <v>150</v>
      </c>
    </row>
    <row r="146" spans="1:7" x14ac:dyDescent="0.25">
      <c r="A146" t="s">
        <v>380</v>
      </c>
      <c r="B146" s="2" t="s">
        <v>379</v>
      </c>
      <c r="C146">
        <v>5.78139223569284E-2</v>
      </c>
      <c r="D146">
        <v>0.140746997186177</v>
      </c>
      <c r="E146">
        <v>17.795535714285698</v>
      </c>
      <c r="F146">
        <v>50.726631206263399</v>
      </c>
      <c r="G146" t="s">
        <v>150</v>
      </c>
    </row>
    <row r="147" spans="1:7" x14ac:dyDescent="0.25">
      <c r="A147" t="s">
        <v>381</v>
      </c>
      <c r="B147" s="2" t="s">
        <v>379</v>
      </c>
      <c r="C147">
        <v>5.78139223569284E-2</v>
      </c>
      <c r="D147">
        <v>0.140746997186177</v>
      </c>
      <c r="E147">
        <v>17.795535714285698</v>
      </c>
      <c r="F147">
        <v>50.726631206263399</v>
      </c>
      <c r="G147" t="s">
        <v>102</v>
      </c>
    </row>
    <row r="148" spans="1:7" x14ac:dyDescent="0.25">
      <c r="A148" t="s">
        <v>382</v>
      </c>
      <c r="B148" s="2" t="s">
        <v>383</v>
      </c>
      <c r="C148">
        <v>5.8894049206445503E-2</v>
      </c>
      <c r="D148">
        <v>0.14155111476108001</v>
      </c>
      <c r="E148">
        <v>5.3357624831308996</v>
      </c>
      <c r="F148">
        <v>15.110960592290899</v>
      </c>
      <c r="G148" t="s">
        <v>384</v>
      </c>
    </row>
    <row r="149" spans="1:7" x14ac:dyDescent="0.25">
      <c r="A149" t="s">
        <v>385</v>
      </c>
      <c r="B149" s="2" t="s">
        <v>386</v>
      </c>
      <c r="C149">
        <v>5.9748204247594597E-2</v>
      </c>
      <c r="D149">
        <v>0.14155111476108001</v>
      </c>
      <c r="E149">
        <v>17.181034482758601</v>
      </c>
      <c r="F149">
        <v>48.409560113017697</v>
      </c>
      <c r="G149" t="s">
        <v>141</v>
      </c>
    </row>
    <row r="150" spans="1:7" x14ac:dyDescent="0.25">
      <c r="A150" t="s">
        <v>387</v>
      </c>
      <c r="B150" s="2" t="s">
        <v>386</v>
      </c>
      <c r="C150">
        <v>5.9748204247594597E-2</v>
      </c>
      <c r="D150">
        <v>0.14155111476108001</v>
      </c>
      <c r="E150">
        <v>17.181034482758601</v>
      </c>
      <c r="F150">
        <v>48.409560113017697</v>
      </c>
      <c r="G150" t="s">
        <v>8</v>
      </c>
    </row>
    <row r="151" spans="1:7" x14ac:dyDescent="0.25">
      <c r="A151" t="s">
        <v>388</v>
      </c>
      <c r="B151" s="2" t="s">
        <v>386</v>
      </c>
      <c r="C151">
        <v>5.9748204247594597E-2</v>
      </c>
      <c r="D151">
        <v>0.14155111476108001</v>
      </c>
      <c r="E151">
        <v>17.181034482758601</v>
      </c>
      <c r="F151">
        <v>48.409560113017697</v>
      </c>
      <c r="G151" t="s">
        <v>150</v>
      </c>
    </row>
    <row r="152" spans="1:7" x14ac:dyDescent="0.25">
      <c r="A152" t="s">
        <v>389</v>
      </c>
      <c r="B152" s="2" t="s">
        <v>390</v>
      </c>
      <c r="C152">
        <v>6.3605152735553394E-2</v>
      </c>
      <c r="D152">
        <v>0.14674914323954399</v>
      </c>
      <c r="E152">
        <v>16.070967741935402</v>
      </c>
      <c r="F152">
        <v>44.276493148461</v>
      </c>
      <c r="G152" t="s">
        <v>8</v>
      </c>
    </row>
    <row r="153" spans="1:7" x14ac:dyDescent="0.25">
      <c r="A153" t="s">
        <v>391</v>
      </c>
      <c r="B153" s="2" t="s">
        <v>390</v>
      </c>
      <c r="C153">
        <v>6.3605152735553394E-2</v>
      </c>
      <c r="D153">
        <v>0.14674914323954399</v>
      </c>
      <c r="E153">
        <v>16.070967741935402</v>
      </c>
      <c r="F153">
        <v>44.276493148461</v>
      </c>
      <c r="G153" t="s">
        <v>36</v>
      </c>
    </row>
    <row r="154" spans="1:7" x14ac:dyDescent="0.25">
      <c r="A154" t="s">
        <v>392</v>
      </c>
      <c r="B154" s="2" t="s">
        <v>390</v>
      </c>
      <c r="C154">
        <v>6.3605152735553394E-2</v>
      </c>
      <c r="D154">
        <v>0.14674914323954399</v>
      </c>
      <c r="E154">
        <v>16.070967741935402</v>
      </c>
      <c r="F154">
        <v>44.276493148461</v>
      </c>
      <c r="G154" t="s">
        <v>150</v>
      </c>
    </row>
    <row r="155" spans="1:7" x14ac:dyDescent="0.25">
      <c r="A155" t="s">
        <v>393</v>
      </c>
      <c r="B155" s="2" t="s">
        <v>390</v>
      </c>
      <c r="C155">
        <v>6.3605152735553394E-2</v>
      </c>
      <c r="D155">
        <v>0.14674914323954399</v>
      </c>
      <c r="E155">
        <v>16.070967741935402</v>
      </c>
      <c r="F155">
        <v>44.276493148461</v>
      </c>
      <c r="G155" t="s">
        <v>141</v>
      </c>
    </row>
    <row r="156" spans="1:7" x14ac:dyDescent="0.25">
      <c r="A156" t="s">
        <v>394</v>
      </c>
      <c r="B156" s="2" t="s">
        <v>395</v>
      </c>
      <c r="C156">
        <v>6.5527834441240704E-2</v>
      </c>
      <c r="D156">
        <v>0.149234358437148</v>
      </c>
      <c r="E156">
        <v>15.56796875</v>
      </c>
      <c r="F156">
        <v>42.427078129828999</v>
      </c>
      <c r="G156" t="s">
        <v>141</v>
      </c>
    </row>
    <row r="157" spans="1:7" x14ac:dyDescent="0.25">
      <c r="A157" t="s">
        <v>396</v>
      </c>
      <c r="B157" s="2" t="s">
        <v>395</v>
      </c>
      <c r="C157">
        <v>6.5527834441240704E-2</v>
      </c>
      <c r="D157">
        <v>0.149234358437148</v>
      </c>
      <c r="E157">
        <v>15.56796875</v>
      </c>
      <c r="F157">
        <v>42.427078129828999</v>
      </c>
      <c r="G157" t="s">
        <v>150</v>
      </c>
    </row>
    <row r="158" spans="1:7" x14ac:dyDescent="0.25">
      <c r="A158" t="s">
        <v>397</v>
      </c>
      <c r="B158" s="2" t="s">
        <v>398</v>
      </c>
      <c r="C158">
        <v>6.7446664492966601E-2</v>
      </c>
      <c r="D158">
        <v>0.15021265398575201</v>
      </c>
      <c r="E158">
        <v>15.095454545454499</v>
      </c>
      <c r="F158">
        <v>40.703657605291703</v>
      </c>
      <c r="G158" t="s">
        <v>33</v>
      </c>
    </row>
    <row r="159" spans="1:7" x14ac:dyDescent="0.25">
      <c r="A159" t="s">
        <v>399</v>
      </c>
      <c r="B159" s="2" t="s">
        <v>398</v>
      </c>
      <c r="C159">
        <v>6.7446664492966601E-2</v>
      </c>
      <c r="D159">
        <v>0.15021265398575201</v>
      </c>
      <c r="E159">
        <v>15.095454545454499</v>
      </c>
      <c r="F159">
        <v>40.703657605291703</v>
      </c>
      <c r="G159" t="s">
        <v>123</v>
      </c>
    </row>
    <row r="160" spans="1:7" x14ac:dyDescent="0.25">
      <c r="A160" t="s">
        <v>400</v>
      </c>
      <c r="B160" s="2" t="s">
        <v>398</v>
      </c>
      <c r="C160">
        <v>6.7446664492966601E-2</v>
      </c>
      <c r="D160">
        <v>0.15021265398575201</v>
      </c>
      <c r="E160">
        <v>15.095454545454499</v>
      </c>
      <c r="F160">
        <v>40.703657605291703</v>
      </c>
      <c r="G160" t="s">
        <v>150</v>
      </c>
    </row>
    <row r="161" spans="1:7" x14ac:dyDescent="0.25">
      <c r="A161" t="s">
        <v>401</v>
      </c>
      <c r="B161" s="2" t="s">
        <v>402</v>
      </c>
      <c r="C161">
        <v>6.9361650424016E-2</v>
      </c>
      <c r="D161">
        <v>0.15021265398575201</v>
      </c>
      <c r="E161">
        <v>14.650735294117601</v>
      </c>
      <c r="F161">
        <v>39.094331947548099</v>
      </c>
      <c r="G161" t="s">
        <v>141</v>
      </c>
    </row>
    <row r="162" spans="1:7" x14ac:dyDescent="0.25">
      <c r="A162" t="s">
        <v>403</v>
      </c>
      <c r="B162" s="2" t="s">
        <v>402</v>
      </c>
      <c r="C162">
        <v>6.9361650424016E-2</v>
      </c>
      <c r="D162">
        <v>0.15021265398575201</v>
      </c>
      <c r="E162">
        <v>14.650735294117601</v>
      </c>
      <c r="F162">
        <v>39.094331947548099</v>
      </c>
      <c r="G162" t="s">
        <v>111</v>
      </c>
    </row>
    <row r="163" spans="1:7" x14ac:dyDescent="0.25">
      <c r="A163" t="s">
        <v>404</v>
      </c>
      <c r="B163" s="2" t="s">
        <v>402</v>
      </c>
      <c r="C163">
        <v>6.9361650424016E-2</v>
      </c>
      <c r="D163">
        <v>0.15021265398575201</v>
      </c>
      <c r="E163">
        <v>14.650735294117601</v>
      </c>
      <c r="F163">
        <v>39.094331947548099</v>
      </c>
      <c r="G163" t="s">
        <v>8</v>
      </c>
    </row>
    <row r="164" spans="1:7" x14ac:dyDescent="0.25">
      <c r="A164" t="s">
        <v>405</v>
      </c>
      <c r="B164" s="2" t="s">
        <v>402</v>
      </c>
      <c r="C164">
        <v>6.9361650424016E-2</v>
      </c>
      <c r="D164">
        <v>0.15021265398575201</v>
      </c>
      <c r="E164">
        <v>14.650735294117601</v>
      </c>
      <c r="F164">
        <v>39.094331947548099</v>
      </c>
      <c r="G164" t="s">
        <v>141</v>
      </c>
    </row>
    <row r="165" spans="1:7" x14ac:dyDescent="0.25">
      <c r="A165" t="s">
        <v>406</v>
      </c>
      <c r="B165" s="2" t="s">
        <v>402</v>
      </c>
      <c r="C165">
        <v>6.9361650424016E-2</v>
      </c>
      <c r="D165">
        <v>0.15021265398575201</v>
      </c>
      <c r="E165">
        <v>14.650735294117601</v>
      </c>
      <c r="F165">
        <v>39.094331947548099</v>
      </c>
      <c r="G165" t="s">
        <v>30</v>
      </c>
    </row>
    <row r="166" spans="1:7" x14ac:dyDescent="0.25">
      <c r="A166" t="s">
        <v>407</v>
      </c>
      <c r="B166" s="2" t="s">
        <v>408</v>
      </c>
      <c r="C166">
        <v>7.1272799727047004E-2</v>
      </c>
      <c r="D166">
        <v>0.15195636664103401</v>
      </c>
      <c r="E166">
        <v>14.2314285714285</v>
      </c>
      <c r="F166">
        <v>37.588625727081599</v>
      </c>
      <c r="G166" t="s">
        <v>150</v>
      </c>
    </row>
    <row r="167" spans="1:7" x14ac:dyDescent="0.25">
      <c r="A167" t="s">
        <v>409</v>
      </c>
      <c r="B167" s="2" t="s">
        <v>408</v>
      </c>
      <c r="C167">
        <v>7.1272799727047004E-2</v>
      </c>
      <c r="D167">
        <v>0.15195636664103401</v>
      </c>
      <c r="E167">
        <v>14.2314285714285</v>
      </c>
      <c r="F167">
        <v>37.588625727081599</v>
      </c>
      <c r="G167" t="s">
        <v>49</v>
      </c>
    </row>
    <row r="168" spans="1:7" x14ac:dyDescent="0.25">
      <c r="A168" t="s">
        <v>410</v>
      </c>
      <c r="B168" s="2" t="s">
        <v>411</v>
      </c>
      <c r="C168">
        <v>7.3180119912112998E-2</v>
      </c>
      <c r="D168">
        <v>0.15195636664103401</v>
      </c>
      <c r="E168">
        <v>13.8354166666666</v>
      </c>
      <c r="F168">
        <v>36.177283050000099</v>
      </c>
      <c r="G168" t="s">
        <v>150</v>
      </c>
    </row>
    <row r="169" spans="1:7" x14ac:dyDescent="0.25">
      <c r="A169" t="s">
        <v>412</v>
      </c>
      <c r="B169" s="2" t="s">
        <v>411</v>
      </c>
      <c r="C169">
        <v>7.3180119912112998E-2</v>
      </c>
      <c r="D169">
        <v>0.15195636664103401</v>
      </c>
      <c r="E169">
        <v>13.8354166666666</v>
      </c>
      <c r="F169">
        <v>36.177283050000099</v>
      </c>
      <c r="G169" t="s">
        <v>30</v>
      </c>
    </row>
    <row r="170" spans="1:7" x14ac:dyDescent="0.25">
      <c r="A170" t="s">
        <v>413</v>
      </c>
      <c r="B170" s="2" t="s">
        <v>411</v>
      </c>
      <c r="C170">
        <v>7.3180119912112998E-2</v>
      </c>
      <c r="D170">
        <v>0.15195636664103401</v>
      </c>
      <c r="E170">
        <v>13.8354166666666</v>
      </c>
      <c r="F170">
        <v>36.177283050000099</v>
      </c>
      <c r="G170" t="s">
        <v>150</v>
      </c>
    </row>
    <row r="171" spans="1:7" x14ac:dyDescent="0.25">
      <c r="A171" t="s">
        <v>414</v>
      </c>
      <c r="B171" s="2" t="s">
        <v>411</v>
      </c>
      <c r="C171">
        <v>7.3180119912112998E-2</v>
      </c>
      <c r="D171">
        <v>0.15195636664103401</v>
      </c>
      <c r="E171">
        <v>13.8354166666666</v>
      </c>
      <c r="F171">
        <v>36.177283050000099</v>
      </c>
      <c r="G171" t="s">
        <v>55</v>
      </c>
    </row>
    <row r="172" spans="1:7" x14ac:dyDescent="0.25">
      <c r="A172" t="s">
        <v>415</v>
      </c>
      <c r="B172" s="2" t="s">
        <v>411</v>
      </c>
      <c r="C172">
        <v>7.3180119912112998E-2</v>
      </c>
      <c r="D172">
        <v>0.15195636664103401</v>
      </c>
      <c r="E172">
        <v>13.8354166666666</v>
      </c>
      <c r="F172">
        <v>36.177283050000099</v>
      </c>
      <c r="G172" t="s">
        <v>150</v>
      </c>
    </row>
    <row r="173" spans="1:7" x14ac:dyDescent="0.25">
      <c r="A173" t="s">
        <v>416</v>
      </c>
      <c r="B173" s="2" t="s">
        <v>417</v>
      </c>
      <c r="C173">
        <v>7.50836184320781E-2</v>
      </c>
      <c r="D173">
        <v>0.15353167164369499</v>
      </c>
      <c r="E173">
        <v>13.4608108108108</v>
      </c>
      <c r="F173">
        <v>34.852096998142201</v>
      </c>
      <c r="G173" t="s">
        <v>91</v>
      </c>
    </row>
    <row r="174" spans="1:7" x14ac:dyDescent="0.25">
      <c r="A174" t="s">
        <v>418</v>
      </c>
      <c r="B174" s="2" t="s">
        <v>419</v>
      </c>
      <c r="C174">
        <v>7.56689821757872E-2</v>
      </c>
      <c r="D174">
        <v>0.15353167164369499</v>
      </c>
      <c r="E174">
        <v>3.21063619382485</v>
      </c>
      <c r="F174">
        <v>8.2878943693523794</v>
      </c>
      <c r="G174" t="s">
        <v>420</v>
      </c>
    </row>
    <row r="175" spans="1:7" x14ac:dyDescent="0.25">
      <c r="A175" t="s">
        <v>421</v>
      </c>
      <c r="B175" s="2" t="s">
        <v>422</v>
      </c>
      <c r="C175">
        <v>7.6983302778850293E-2</v>
      </c>
      <c r="D175">
        <v>0.15353167164369499</v>
      </c>
      <c r="E175">
        <v>13.1059210526315</v>
      </c>
      <c r="F175">
        <v>33.605766698641901</v>
      </c>
      <c r="G175" t="s">
        <v>150</v>
      </c>
    </row>
    <row r="176" spans="1:7" x14ac:dyDescent="0.25">
      <c r="A176" t="s">
        <v>423</v>
      </c>
      <c r="B176" s="2" t="s">
        <v>422</v>
      </c>
      <c r="C176">
        <v>7.6983302778850293E-2</v>
      </c>
      <c r="D176">
        <v>0.15353167164369499</v>
      </c>
      <c r="E176">
        <v>13.1059210526315</v>
      </c>
      <c r="F176">
        <v>33.605766698641901</v>
      </c>
      <c r="G176" t="s">
        <v>111</v>
      </c>
    </row>
    <row r="177" spans="1:7" x14ac:dyDescent="0.25">
      <c r="A177" t="s">
        <v>424</v>
      </c>
      <c r="B177" s="2" t="s">
        <v>422</v>
      </c>
      <c r="C177">
        <v>7.6983302778850293E-2</v>
      </c>
      <c r="D177">
        <v>0.15353167164369499</v>
      </c>
      <c r="E177">
        <v>13.1059210526315</v>
      </c>
      <c r="F177">
        <v>33.605766698641901</v>
      </c>
      <c r="G177" t="s">
        <v>150</v>
      </c>
    </row>
    <row r="178" spans="1:7" x14ac:dyDescent="0.25">
      <c r="A178" t="s">
        <v>425</v>
      </c>
      <c r="B178" s="2" t="s">
        <v>422</v>
      </c>
      <c r="C178">
        <v>7.6983302778850293E-2</v>
      </c>
      <c r="D178">
        <v>0.15353167164369499</v>
      </c>
      <c r="E178">
        <v>13.1059210526315</v>
      </c>
      <c r="F178">
        <v>33.605766698641901</v>
      </c>
      <c r="G178" t="s">
        <v>8</v>
      </c>
    </row>
    <row r="179" spans="1:7" x14ac:dyDescent="0.25">
      <c r="A179" t="s">
        <v>426</v>
      </c>
      <c r="B179" s="2" t="s">
        <v>422</v>
      </c>
      <c r="C179">
        <v>7.6983302778850293E-2</v>
      </c>
      <c r="D179">
        <v>0.15353167164369499</v>
      </c>
      <c r="E179">
        <v>13.1059210526315</v>
      </c>
      <c r="F179">
        <v>33.605766698641901</v>
      </c>
      <c r="G179" t="s">
        <v>150</v>
      </c>
    </row>
    <row r="180" spans="1:7" x14ac:dyDescent="0.25">
      <c r="A180" t="s">
        <v>427</v>
      </c>
      <c r="B180" s="2" t="s">
        <v>428</v>
      </c>
      <c r="C180">
        <v>7.8879180378237601E-2</v>
      </c>
      <c r="D180">
        <v>0.15469083707509901</v>
      </c>
      <c r="E180">
        <v>12.769230769230701</v>
      </c>
      <c r="F180">
        <v>32.431777021105397</v>
      </c>
      <c r="G180" t="s">
        <v>141</v>
      </c>
    </row>
    <row r="181" spans="1:7" x14ac:dyDescent="0.25">
      <c r="A181" t="s">
        <v>429</v>
      </c>
      <c r="B181" s="2" t="s">
        <v>428</v>
      </c>
      <c r="C181">
        <v>7.8879180378237601E-2</v>
      </c>
      <c r="D181">
        <v>0.15469083707509901</v>
      </c>
      <c r="E181">
        <v>12.769230769230701</v>
      </c>
      <c r="F181">
        <v>32.431777021105397</v>
      </c>
      <c r="G181" t="s">
        <v>141</v>
      </c>
    </row>
    <row r="182" spans="1:7" x14ac:dyDescent="0.25">
      <c r="A182" t="s">
        <v>430</v>
      </c>
      <c r="B182" s="2" t="s">
        <v>428</v>
      </c>
      <c r="C182">
        <v>7.8879180378237601E-2</v>
      </c>
      <c r="D182">
        <v>0.15469083707509901</v>
      </c>
      <c r="E182">
        <v>12.769230769230701</v>
      </c>
      <c r="F182">
        <v>32.431777021105397</v>
      </c>
      <c r="G182" t="s">
        <v>150</v>
      </c>
    </row>
    <row r="183" spans="1:7" x14ac:dyDescent="0.25">
      <c r="A183" t="s">
        <v>431</v>
      </c>
      <c r="B183" s="2" t="s">
        <v>432</v>
      </c>
      <c r="C183">
        <v>8.0771258676398699E-2</v>
      </c>
      <c r="D183">
        <v>0.15580466837578499</v>
      </c>
      <c r="E183">
        <v>12.449375</v>
      </c>
      <c r="F183">
        <v>31.324296789201998</v>
      </c>
      <c r="G183" t="s">
        <v>150</v>
      </c>
    </row>
    <row r="184" spans="1:7" x14ac:dyDescent="0.25">
      <c r="A184" t="s">
        <v>433</v>
      </c>
      <c r="B184" s="2" t="s">
        <v>432</v>
      </c>
      <c r="C184">
        <v>8.0771258676398699E-2</v>
      </c>
      <c r="D184">
        <v>0.15580466837578499</v>
      </c>
      <c r="E184">
        <v>12.449375</v>
      </c>
      <c r="F184">
        <v>31.324296789201998</v>
      </c>
      <c r="G184" t="s">
        <v>79</v>
      </c>
    </row>
    <row r="185" spans="1:7" x14ac:dyDescent="0.25">
      <c r="A185" t="s">
        <v>434</v>
      </c>
      <c r="B185" s="2" t="s">
        <v>432</v>
      </c>
      <c r="C185">
        <v>8.0771258676398699E-2</v>
      </c>
      <c r="D185">
        <v>0.15580466837578499</v>
      </c>
      <c r="E185">
        <v>12.449375</v>
      </c>
      <c r="F185">
        <v>31.324296789201998</v>
      </c>
      <c r="G185" t="s">
        <v>102</v>
      </c>
    </row>
    <row r="186" spans="1:7" x14ac:dyDescent="0.25">
      <c r="A186" t="s">
        <v>435</v>
      </c>
      <c r="B186" s="2" t="s">
        <v>436</v>
      </c>
      <c r="C186">
        <v>8.2413552789554298E-2</v>
      </c>
      <c r="D186">
        <v>0.157723348203056</v>
      </c>
      <c r="E186">
        <v>3.0914963465000498</v>
      </c>
      <c r="F186">
        <v>7.7163915130834102</v>
      </c>
      <c r="G186" t="s">
        <v>377</v>
      </c>
    </row>
    <row r="187" spans="1:7" x14ac:dyDescent="0.25">
      <c r="A187" t="s">
        <v>437</v>
      </c>
      <c r="B187" s="2" t="s">
        <v>438</v>
      </c>
      <c r="C187">
        <v>8.2659545092253595E-2</v>
      </c>
      <c r="D187">
        <v>0.157723348203056</v>
      </c>
      <c r="E187">
        <v>12.145121951219499</v>
      </c>
      <c r="F187">
        <v>30.278092327846</v>
      </c>
      <c r="G187" t="s">
        <v>30</v>
      </c>
    </row>
    <row r="188" spans="1:7" x14ac:dyDescent="0.25">
      <c r="A188" t="s">
        <v>439</v>
      </c>
      <c r="B188" s="2" t="s">
        <v>440</v>
      </c>
      <c r="C188">
        <v>8.4544047031317807E-2</v>
      </c>
      <c r="D188">
        <v>0.15959384279173899</v>
      </c>
      <c r="E188">
        <v>11.8553571428571</v>
      </c>
      <c r="F188">
        <v>29.288453701681298</v>
      </c>
      <c r="G188" t="s">
        <v>91</v>
      </c>
    </row>
    <row r="189" spans="1:7" x14ac:dyDescent="0.25">
      <c r="A189" t="s">
        <v>441</v>
      </c>
      <c r="B189" s="2" t="s">
        <v>440</v>
      </c>
      <c r="C189">
        <v>8.4544047031317807E-2</v>
      </c>
      <c r="D189">
        <v>0.15959384279173899</v>
      </c>
      <c r="E189">
        <v>11.8553571428571</v>
      </c>
      <c r="F189">
        <v>29.288453701681298</v>
      </c>
      <c r="G189" t="s">
        <v>111</v>
      </c>
    </row>
    <row r="190" spans="1:7" x14ac:dyDescent="0.25">
      <c r="A190" t="s">
        <v>442</v>
      </c>
      <c r="B190" s="2" t="s">
        <v>443</v>
      </c>
      <c r="C190">
        <v>8.6424771906447595E-2</v>
      </c>
      <c r="D190">
        <v>0.15972745802605201</v>
      </c>
      <c r="E190">
        <v>11.579069767441799</v>
      </c>
      <c r="F190">
        <v>28.3511315403479</v>
      </c>
      <c r="G190" t="s">
        <v>150</v>
      </c>
    </row>
    <row r="191" spans="1:7" x14ac:dyDescent="0.25">
      <c r="A191" t="s">
        <v>444</v>
      </c>
      <c r="B191" s="2" t="s">
        <v>443</v>
      </c>
      <c r="C191">
        <v>8.6424771906447595E-2</v>
      </c>
      <c r="D191">
        <v>0.15972745802605201</v>
      </c>
      <c r="E191">
        <v>11.579069767441799</v>
      </c>
      <c r="F191">
        <v>28.3511315403479</v>
      </c>
      <c r="G191" t="s">
        <v>91</v>
      </c>
    </row>
    <row r="192" spans="1:7" x14ac:dyDescent="0.25">
      <c r="A192" t="s">
        <v>445</v>
      </c>
      <c r="B192" s="2" t="s">
        <v>443</v>
      </c>
      <c r="C192">
        <v>8.6424771906447595E-2</v>
      </c>
      <c r="D192">
        <v>0.15972745802605201</v>
      </c>
      <c r="E192">
        <v>11.579069767441799</v>
      </c>
      <c r="F192">
        <v>28.3511315403479</v>
      </c>
      <c r="G192" t="s">
        <v>147</v>
      </c>
    </row>
    <row r="193" spans="1:7" x14ac:dyDescent="0.25">
      <c r="A193" t="s">
        <v>446</v>
      </c>
      <c r="B193" s="2" t="s">
        <v>443</v>
      </c>
      <c r="C193">
        <v>8.6424771906447595E-2</v>
      </c>
      <c r="D193">
        <v>0.15972745802605201</v>
      </c>
      <c r="E193">
        <v>11.579069767441799</v>
      </c>
      <c r="F193">
        <v>28.3511315403479</v>
      </c>
      <c r="G193" t="s">
        <v>150</v>
      </c>
    </row>
    <row r="194" spans="1:7" x14ac:dyDescent="0.25">
      <c r="A194" t="s">
        <v>447</v>
      </c>
      <c r="B194" s="2" t="s">
        <v>448</v>
      </c>
      <c r="C194">
        <v>8.8301727070836306E-2</v>
      </c>
      <c r="D194">
        <v>0.161505231378265</v>
      </c>
      <c r="E194">
        <v>11.315340909090899</v>
      </c>
      <c r="F194">
        <v>27.462282739596802</v>
      </c>
      <c r="G194" t="s">
        <v>150</v>
      </c>
    </row>
    <row r="195" spans="1:7" x14ac:dyDescent="0.25">
      <c r="A195" t="s">
        <v>449</v>
      </c>
      <c r="B195" s="2" t="s">
        <v>448</v>
      </c>
      <c r="C195">
        <v>8.8301727070836306E-2</v>
      </c>
      <c r="D195">
        <v>0.161505231378265</v>
      </c>
      <c r="E195">
        <v>11.315340909090899</v>
      </c>
      <c r="F195">
        <v>27.462282739596802</v>
      </c>
      <c r="G195" t="s">
        <v>73</v>
      </c>
    </row>
    <row r="196" spans="1:7" x14ac:dyDescent="0.25">
      <c r="A196" t="s">
        <v>450</v>
      </c>
      <c r="B196" s="2" t="s">
        <v>451</v>
      </c>
      <c r="C196">
        <v>9.0174919892192396E-2</v>
      </c>
      <c r="D196">
        <v>0.16408116866981401</v>
      </c>
      <c r="E196">
        <v>11.063333333333301</v>
      </c>
      <c r="F196">
        <v>26.618423595643701</v>
      </c>
      <c r="G196" t="s">
        <v>150</v>
      </c>
    </row>
    <row r="197" spans="1:7" x14ac:dyDescent="0.25">
      <c r="A197" t="s">
        <v>452</v>
      </c>
      <c r="B197" s="2" t="s">
        <v>453</v>
      </c>
      <c r="C197">
        <v>9.3910047940218497E-2</v>
      </c>
      <c r="D197">
        <v>0.17000126627126699</v>
      </c>
      <c r="E197">
        <v>10.5914893617021</v>
      </c>
      <c r="F197">
        <v>25.0532984356519</v>
      </c>
      <c r="G197" t="s">
        <v>150</v>
      </c>
    </row>
    <row r="198" spans="1:7" x14ac:dyDescent="0.25">
      <c r="A198" t="s">
        <v>454</v>
      </c>
      <c r="B198" s="2" t="s">
        <v>455</v>
      </c>
      <c r="C198">
        <v>9.5771997825087204E-2</v>
      </c>
      <c r="D198">
        <v>0.17161175244799901</v>
      </c>
      <c r="E198">
        <v>10.370312500000001</v>
      </c>
      <c r="F198">
        <v>24.3265228338411</v>
      </c>
      <c r="G198" t="s">
        <v>97</v>
      </c>
    </row>
    <row r="199" spans="1:7" x14ac:dyDescent="0.25">
      <c r="A199" t="s">
        <v>456</v>
      </c>
      <c r="B199" s="2" t="s">
        <v>455</v>
      </c>
      <c r="C199">
        <v>9.5771997825087204E-2</v>
      </c>
      <c r="D199">
        <v>0.17161175244799901</v>
      </c>
      <c r="E199">
        <v>10.370312500000001</v>
      </c>
      <c r="F199">
        <v>24.3265228338411</v>
      </c>
      <c r="G199" t="s">
        <v>150</v>
      </c>
    </row>
    <row r="200" spans="1:7" x14ac:dyDescent="0.25">
      <c r="A200" t="s">
        <v>457</v>
      </c>
      <c r="B200" s="2" t="s">
        <v>458</v>
      </c>
      <c r="C200">
        <v>9.7630214684768096E-2</v>
      </c>
      <c r="D200">
        <v>0.173183245144337</v>
      </c>
      <c r="E200">
        <v>10.158163265306101</v>
      </c>
      <c r="F200">
        <v>23.6336602002891</v>
      </c>
      <c r="G200" t="s">
        <v>150</v>
      </c>
    </row>
    <row r="201" spans="1:7" x14ac:dyDescent="0.25">
      <c r="A201" t="s">
        <v>459</v>
      </c>
      <c r="B201" s="2" t="s">
        <v>458</v>
      </c>
      <c r="C201">
        <v>9.7630214684768096E-2</v>
      </c>
      <c r="D201">
        <v>0.173183245144337</v>
      </c>
      <c r="E201">
        <v>10.158163265306101</v>
      </c>
      <c r="F201">
        <v>23.6336602002891</v>
      </c>
      <c r="G201" t="s">
        <v>79</v>
      </c>
    </row>
    <row r="202" spans="1:7" x14ac:dyDescent="0.25">
      <c r="A202" t="s">
        <v>460</v>
      </c>
      <c r="B202" s="2" t="s">
        <v>461</v>
      </c>
      <c r="C202">
        <v>9.9250249815225497E-2</v>
      </c>
      <c r="D202">
        <v>0.17511267627301899</v>
      </c>
      <c r="E202">
        <v>3.9159212880143102</v>
      </c>
      <c r="F202">
        <v>9.0462122253799393</v>
      </c>
      <c r="G202" t="s">
        <v>462</v>
      </c>
    </row>
    <row r="203" spans="1:7" x14ac:dyDescent="0.25">
      <c r="A203" t="s">
        <v>463</v>
      </c>
      <c r="B203" s="2" t="s">
        <v>464</v>
      </c>
      <c r="C203">
        <v>0.101335478570133</v>
      </c>
      <c r="D203">
        <v>0.17511267627301899</v>
      </c>
      <c r="E203">
        <v>9.7588235294117602</v>
      </c>
      <c r="F203">
        <v>22.341057160439298</v>
      </c>
      <c r="G203" t="s">
        <v>8</v>
      </c>
    </row>
    <row r="204" spans="1:7" x14ac:dyDescent="0.25">
      <c r="A204" t="s">
        <v>465</v>
      </c>
      <c r="B204" s="2" t="s">
        <v>466</v>
      </c>
      <c r="C204">
        <v>0.103182540126878</v>
      </c>
      <c r="D204">
        <v>0.17511267627301899</v>
      </c>
      <c r="E204">
        <v>9.5706730769230699</v>
      </c>
      <c r="F204">
        <v>21.737445061620701</v>
      </c>
      <c r="G204" t="s">
        <v>150</v>
      </c>
    </row>
    <row r="205" spans="1:7" x14ac:dyDescent="0.25">
      <c r="A205" t="s">
        <v>467</v>
      </c>
      <c r="B205" s="2" t="s">
        <v>466</v>
      </c>
      <c r="C205">
        <v>0.103182540126878</v>
      </c>
      <c r="D205">
        <v>0.17511267627301899</v>
      </c>
      <c r="E205">
        <v>9.5706730769230699</v>
      </c>
      <c r="F205">
        <v>21.737445061620701</v>
      </c>
      <c r="G205" t="s">
        <v>147</v>
      </c>
    </row>
    <row r="206" spans="1:7" x14ac:dyDescent="0.25">
      <c r="A206" t="s">
        <v>468</v>
      </c>
      <c r="B206" s="2" t="s">
        <v>466</v>
      </c>
      <c r="C206">
        <v>0.103182540126878</v>
      </c>
      <c r="D206">
        <v>0.17511267627301899</v>
      </c>
      <c r="E206">
        <v>9.5706730769230699</v>
      </c>
      <c r="F206">
        <v>21.737445061620701</v>
      </c>
      <c r="G206" t="s">
        <v>123</v>
      </c>
    </row>
    <row r="207" spans="1:7" x14ac:dyDescent="0.25">
      <c r="A207" t="s">
        <v>469</v>
      </c>
      <c r="B207" s="2" t="s">
        <v>466</v>
      </c>
      <c r="C207">
        <v>0.103182540126878</v>
      </c>
      <c r="D207">
        <v>0.17511267627301899</v>
      </c>
      <c r="E207">
        <v>9.5706730769230699</v>
      </c>
      <c r="F207">
        <v>21.737445061620701</v>
      </c>
      <c r="G207" t="s">
        <v>123</v>
      </c>
    </row>
    <row r="208" spans="1:7" x14ac:dyDescent="0.25">
      <c r="A208" t="s">
        <v>470</v>
      </c>
      <c r="B208" s="2" t="s">
        <v>466</v>
      </c>
      <c r="C208">
        <v>0.103182540126878</v>
      </c>
      <c r="D208">
        <v>0.17511267627301899</v>
      </c>
      <c r="E208">
        <v>9.5706730769230699</v>
      </c>
      <c r="F208">
        <v>21.737445061620701</v>
      </c>
      <c r="G208" t="s">
        <v>123</v>
      </c>
    </row>
    <row r="209" spans="1:7" x14ac:dyDescent="0.25">
      <c r="A209" t="s">
        <v>471</v>
      </c>
      <c r="B209" s="2" t="s">
        <v>466</v>
      </c>
      <c r="C209">
        <v>0.103182540126878</v>
      </c>
      <c r="D209">
        <v>0.17511267627301899</v>
      </c>
      <c r="E209">
        <v>9.5706730769230699</v>
      </c>
      <c r="F209">
        <v>21.737445061620701</v>
      </c>
      <c r="G209" t="s">
        <v>150</v>
      </c>
    </row>
    <row r="210" spans="1:7" x14ac:dyDescent="0.25">
      <c r="A210" t="s">
        <v>472</v>
      </c>
      <c r="B210" s="2" t="s">
        <v>466</v>
      </c>
      <c r="C210">
        <v>0.103182540126878</v>
      </c>
      <c r="D210">
        <v>0.17511267627301899</v>
      </c>
      <c r="E210">
        <v>9.5706730769230699</v>
      </c>
      <c r="F210">
        <v>21.737445061620701</v>
      </c>
      <c r="G210" t="s">
        <v>79</v>
      </c>
    </row>
    <row r="211" spans="1:7" x14ac:dyDescent="0.25">
      <c r="A211" t="s">
        <v>473</v>
      </c>
      <c r="B211" s="2" t="s">
        <v>474</v>
      </c>
      <c r="C211">
        <v>0.10502589777658899</v>
      </c>
      <c r="D211">
        <v>0.17738823882840199</v>
      </c>
      <c r="E211">
        <v>9.3896226415094297</v>
      </c>
      <c r="F211">
        <v>21.1599682704781</v>
      </c>
      <c r="G211" t="s">
        <v>79</v>
      </c>
    </row>
    <row r="212" spans="1:7" x14ac:dyDescent="0.25">
      <c r="A212" t="s">
        <v>475</v>
      </c>
      <c r="B212" s="2" t="s">
        <v>476</v>
      </c>
      <c r="C212">
        <v>0.108701530288875</v>
      </c>
      <c r="D212">
        <v>0.18099830279232501</v>
      </c>
      <c r="E212">
        <v>9.0472727272727198</v>
      </c>
      <c r="F212">
        <v>20.077249906423699</v>
      </c>
      <c r="G212" t="s">
        <v>49</v>
      </c>
    </row>
    <row r="213" spans="1:7" x14ac:dyDescent="0.25">
      <c r="A213" t="s">
        <v>477</v>
      </c>
      <c r="B213" s="2" t="s">
        <v>476</v>
      </c>
      <c r="C213">
        <v>0.108701530288875</v>
      </c>
      <c r="D213">
        <v>0.18099830279232501</v>
      </c>
      <c r="E213">
        <v>9.0472727272727198</v>
      </c>
      <c r="F213">
        <v>20.077249906423699</v>
      </c>
      <c r="G213" t="s">
        <v>33</v>
      </c>
    </row>
    <row r="214" spans="1:7" x14ac:dyDescent="0.25">
      <c r="A214" t="s">
        <v>478</v>
      </c>
      <c r="B214" s="2" t="s">
        <v>476</v>
      </c>
      <c r="C214">
        <v>0.108701530288875</v>
      </c>
      <c r="D214">
        <v>0.18099830279232501</v>
      </c>
      <c r="E214">
        <v>9.0472727272727198</v>
      </c>
      <c r="F214">
        <v>20.077249906423699</v>
      </c>
      <c r="G214" t="s">
        <v>150</v>
      </c>
    </row>
    <row r="215" spans="1:7" x14ac:dyDescent="0.25">
      <c r="A215" t="s">
        <v>479</v>
      </c>
      <c r="B215" s="2" t="s">
        <v>480</v>
      </c>
      <c r="C215">
        <v>0.110533819597761</v>
      </c>
      <c r="D215">
        <v>0.18318515642257999</v>
      </c>
      <c r="E215">
        <v>8.8852678571428498</v>
      </c>
      <c r="F215">
        <v>19.5692137632041</v>
      </c>
      <c r="G215" t="s">
        <v>79</v>
      </c>
    </row>
    <row r="216" spans="1:7" x14ac:dyDescent="0.25">
      <c r="A216" t="s">
        <v>481</v>
      </c>
      <c r="B216" s="2" t="s">
        <v>482</v>
      </c>
      <c r="C216">
        <v>0.112362433879201</v>
      </c>
      <c r="D216">
        <v>0.183629347959991</v>
      </c>
      <c r="E216">
        <v>8.7289473684210499</v>
      </c>
      <c r="F216">
        <v>19.081702544090199</v>
      </c>
      <c r="G216" t="s">
        <v>150</v>
      </c>
    </row>
    <row r="217" spans="1:7" x14ac:dyDescent="0.25">
      <c r="A217" t="s">
        <v>483</v>
      </c>
      <c r="B217" s="2" t="s">
        <v>482</v>
      </c>
      <c r="C217">
        <v>0.112362433879201</v>
      </c>
      <c r="D217">
        <v>0.183629347959991</v>
      </c>
      <c r="E217">
        <v>8.7289473684210499</v>
      </c>
      <c r="F217">
        <v>19.081702544090199</v>
      </c>
      <c r="G217" t="s">
        <v>97</v>
      </c>
    </row>
    <row r="218" spans="1:7" x14ac:dyDescent="0.25">
      <c r="A218" t="s">
        <v>484</v>
      </c>
      <c r="B218" s="2" t="s">
        <v>482</v>
      </c>
      <c r="C218">
        <v>0.112362433879201</v>
      </c>
      <c r="D218">
        <v>0.183629347959991</v>
      </c>
      <c r="E218">
        <v>8.7289473684210499</v>
      </c>
      <c r="F218">
        <v>19.081702544090199</v>
      </c>
      <c r="G218" t="s">
        <v>150</v>
      </c>
    </row>
    <row r="219" spans="1:7" x14ac:dyDescent="0.25">
      <c r="A219" t="s">
        <v>485</v>
      </c>
      <c r="B219" s="2" t="s">
        <v>486</v>
      </c>
      <c r="C219">
        <v>0.11418738031086299</v>
      </c>
      <c r="D219">
        <v>0.18405545776134499</v>
      </c>
      <c r="E219">
        <v>8.5780172413793103</v>
      </c>
      <c r="F219">
        <v>18.613563933488901</v>
      </c>
      <c r="G219" t="s">
        <v>82</v>
      </c>
    </row>
    <row r="220" spans="1:7" x14ac:dyDescent="0.25">
      <c r="A220" t="s">
        <v>487</v>
      </c>
      <c r="B220" s="2" t="s">
        <v>486</v>
      </c>
      <c r="C220">
        <v>0.11418738031086299</v>
      </c>
      <c r="D220">
        <v>0.18405545776134499</v>
      </c>
      <c r="E220">
        <v>8.5780172413793103</v>
      </c>
      <c r="F220">
        <v>18.613563933488901</v>
      </c>
      <c r="G220" t="s">
        <v>123</v>
      </c>
    </row>
    <row r="221" spans="1:7" x14ac:dyDescent="0.25">
      <c r="A221" t="s">
        <v>488</v>
      </c>
      <c r="B221" s="2" t="s">
        <v>486</v>
      </c>
      <c r="C221">
        <v>0.11418738031086299</v>
      </c>
      <c r="D221">
        <v>0.18405545776134499</v>
      </c>
      <c r="E221">
        <v>8.5780172413793103</v>
      </c>
      <c r="F221">
        <v>18.613563933488901</v>
      </c>
      <c r="G221" t="s">
        <v>150</v>
      </c>
    </row>
    <row r="222" spans="1:7" x14ac:dyDescent="0.25">
      <c r="A222" t="s">
        <v>489</v>
      </c>
      <c r="B222" s="2" t="s">
        <v>490</v>
      </c>
      <c r="C222">
        <v>0.11600866609252899</v>
      </c>
      <c r="D222">
        <v>0.18614117786664899</v>
      </c>
      <c r="E222">
        <v>8.4322033898304998</v>
      </c>
      <c r="F222">
        <v>18.163728229298101</v>
      </c>
      <c r="G222" t="s">
        <v>123</v>
      </c>
    </row>
    <row r="223" spans="1:7" x14ac:dyDescent="0.25">
      <c r="A223" t="s">
        <v>491</v>
      </c>
      <c r="B223" s="2" t="s">
        <v>492</v>
      </c>
      <c r="C223">
        <v>0.117826298365212</v>
      </c>
      <c r="D223">
        <v>0.187354429382522</v>
      </c>
      <c r="E223">
        <v>8.2912499999999998</v>
      </c>
      <c r="F223">
        <v>17.731201172269401</v>
      </c>
      <c r="G223" t="s">
        <v>150</v>
      </c>
    </row>
    <row r="224" spans="1:7" x14ac:dyDescent="0.25">
      <c r="A224" t="s">
        <v>493</v>
      </c>
      <c r="B224" s="2" t="s">
        <v>492</v>
      </c>
      <c r="C224">
        <v>0.117826298365212</v>
      </c>
      <c r="D224">
        <v>0.187354429382522</v>
      </c>
      <c r="E224">
        <v>8.2912499999999998</v>
      </c>
      <c r="F224">
        <v>17.731201172269401</v>
      </c>
      <c r="G224" t="s">
        <v>150</v>
      </c>
    </row>
    <row r="225" spans="1:7" x14ac:dyDescent="0.25">
      <c r="A225" t="s">
        <v>494</v>
      </c>
      <c r="B225" s="2" t="s">
        <v>495</v>
      </c>
      <c r="C225">
        <v>0.11964028426189199</v>
      </c>
      <c r="D225">
        <v>0.18854026939485799</v>
      </c>
      <c r="E225">
        <v>8.1549180327868793</v>
      </c>
      <c r="F225">
        <v>17.315057494532901</v>
      </c>
      <c r="G225" t="s">
        <v>43</v>
      </c>
    </row>
    <row r="226" spans="1:7" x14ac:dyDescent="0.25">
      <c r="A226" t="s">
        <v>496</v>
      </c>
      <c r="B226" s="2" t="s">
        <v>495</v>
      </c>
      <c r="C226">
        <v>0.11964028426189199</v>
      </c>
      <c r="D226">
        <v>0.18854026939485799</v>
      </c>
      <c r="E226">
        <v>8.1549180327868793</v>
      </c>
      <c r="F226">
        <v>17.315057494532901</v>
      </c>
      <c r="G226" t="s">
        <v>52</v>
      </c>
    </row>
    <row r="227" spans="1:7" x14ac:dyDescent="0.25">
      <c r="A227" t="s">
        <v>497</v>
      </c>
      <c r="B227" s="2" t="s">
        <v>498</v>
      </c>
      <c r="C227">
        <v>0.121450630934635</v>
      </c>
      <c r="D227">
        <v>0.190542545421894</v>
      </c>
      <c r="E227">
        <v>8.0229838709677406</v>
      </c>
      <c r="F227">
        <v>16.914435115120799</v>
      </c>
      <c r="G227" t="s">
        <v>123</v>
      </c>
    </row>
    <row r="228" spans="1:7" x14ac:dyDescent="0.25">
      <c r="A228" t="s">
        <v>499</v>
      </c>
      <c r="B228" s="2" t="s">
        <v>500</v>
      </c>
      <c r="C228">
        <v>0.123257345474686</v>
      </c>
      <c r="D228">
        <v>0.19083264452879101</v>
      </c>
      <c r="E228">
        <v>7.8952380952380903</v>
      </c>
      <c r="F228">
        <v>16.528529913818101</v>
      </c>
      <c r="G228" t="s">
        <v>117</v>
      </c>
    </row>
    <row r="229" spans="1:7" x14ac:dyDescent="0.25">
      <c r="A229" t="s">
        <v>501</v>
      </c>
      <c r="B229" s="2" t="s">
        <v>500</v>
      </c>
      <c r="C229">
        <v>0.123257345474686</v>
      </c>
      <c r="D229">
        <v>0.19083264452879101</v>
      </c>
      <c r="E229">
        <v>7.8952380952380903</v>
      </c>
      <c r="F229">
        <v>16.528529913818101</v>
      </c>
      <c r="G229" t="s">
        <v>150</v>
      </c>
    </row>
    <row r="230" spans="1:7" x14ac:dyDescent="0.25">
      <c r="A230" t="s">
        <v>502</v>
      </c>
      <c r="B230" s="2" t="s">
        <v>500</v>
      </c>
      <c r="C230">
        <v>0.123257345474686</v>
      </c>
      <c r="D230">
        <v>0.19083264452879101</v>
      </c>
      <c r="E230">
        <v>7.8952380952380903</v>
      </c>
      <c r="F230">
        <v>16.528529913818101</v>
      </c>
      <c r="G230" t="s">
        <v>150</v>
      </c>
    </row>
    <row r="231" spans="1:7" x14ac:dyDescent="0.25">
      <c r="A231" t="s">
        <v>503</v>
      </c>
      <c r="B231" s="2" t="s">
        <v>504</v>
      </c>
      <c r="C231">
        <v>0.126859906630612</v>
      </c>
      <c r="D231">
        <v>0.19555260716421899</v>
      </c>
      <c r="E231">
        <v>7.6515384615384603</v>
      </c>
      <c r="F231">
        <v>15.797916443973</v>
      </c>
      <c r="G231" t="s">
        <v>27</v>
      </c>
    </row>
    <row r="232" spans="1:7" x14ac:dyDescent="0.25">
      <c r="A232" t="s">
        <v>505</v>
      </c>
      <c r="B232" s="2" t="s">
        <v>506</v>
      </c>
      <c r="C232">
        <v>0.128655767424592</v>
      </c>
      <c r="D232">
        <v>0.197458634351657</v>
      </c>
      <c r="E232">
        <v>7.53522727272727</v>
      </c>
      <c r="F232">
        <v>15.451849402540599</v>
      </c>
      <c r="G232" t="s">
        <v>102</v>
      </c>
    </row>
    <row r="233" spans="1:7" x14ac:dyDescent="0.25">
      <c r="A233" t="s">
        <v>507</v>
      </c>
      <c r="B233" s="2" t="s">
        <v>508</v>
      </c>
      <c r="C233">
        <v>0.13044802442808701</v>
      </c>
      <c r="D233">
        <v>0.19934265204811599</v>
      </c>
      <c r="E233">
        <v>7.4223880597014897</v>
      </c>
      <c r="F233">
        <v>15.117774608767601</v>
      </c>
      <c r="G233" t="s">
        <v>123</v>
      </c>
    </row>
    <row r="234" spans="1:7" x14ac:dyDescent="0.25">
      <c r="A234" t="s">
        <v>509</v>
      </c>
      <c r="B234" s="2" t="s">
        <v>510</v>
      </c>
      <c r="C234">
        <v>0.13223668470938099</v>
      </c>
      <c r="D234">
        <v>0.20034141503180899</v>
      </c>
      <c r="E234">
        <v>7.3128676470588196</v>
      </c>
      <c r="F234">
        <v>14.7951151743084</v>
      </c>
      <c r="G234" t="s">
        <v>82</v>
      </c>
    </row>
    <row r="235" spans="1:7" x14ac:dyDescent="0.25">
      <c r="A235" t="s">
        <v>511</v>
      </c>
      <c r="B235" s="2" t="s">
        <v>510</v>
      </c>
      <c r="C235">
        <v>0.13223668470938099</v>
      </c>
      <c r="D235">
        <v>0.20034141503180899</v>
      </c>
      <c r="E235">
        <v>7.3128676470588196</v>
      </c>
      <c r="F235">
        <v>14.7951151743084</v>
      </c>
      <c r="G235" t="s">
        <v>141</v>
      </c>
    </row>
    <row r="236" spans="1:7" x14ac:dyDescent="0.25">
      <c r="A236" t="s">
        <v>512</v>
      </c>
      <c r="B236" s="2" t="s">
        <v>513</v>
      </c>
      <c r="C236">
        <v>0.13402175527885599</v>
      </c>
      <c r="D236">
        <v>0.20046474412473</v>
      </c>
      <c r="E236">
        <v>7.2065217391304301</v>
      </c>
      <c r="F236">
        <v>14.48332968924</v>
      </c>
      <c r="G236" t="s">
        <v>123</v>
      </c>
    </row>
    <row r="237" spans="1:7" x14ac:dyDescent="0.25">
      <c r="A237" t="s">
        <v>514</v>
      </c>
      <c r="B237" s="2" t="s">
        <v>513</v>
      </c>
      <c r="C237">
        <v>0.13402175527885599</v>
      </c>
      <c r="D237">
        <v>0.20046474412473</v>
      </c>
      <c r="E237">
        <v>7.2065217391304301</v>
      </c>
      <c r="F237">
        <v>14.48332968924</v>
      </c>
      <c r="G237" t="s">
        <v>150</v>
      </c>
    </row>
    <row r="238" spans="1:7" x14ac:dyDescent="0.25">
      <c r="A238" t="s">
        <v>515</v>
      </c>
      <c r="B238" s="2" t="s">
        <v>513</v>
      </c>
      <c r="C238">
        <v>0.13402175527885599</v>
      </c>
      <c r="D238">
        <v>0.20046474412473</v>
      </c>
      <c r="E238">
        <v>7.2065217391304301</v>
      </c>
      <c r="F238">
        <v>14.48332968924</v>
      </c>
      <c r="G238" t="s">
        <v>79</v>
      </c>
    </row>
    <row r="239" spans="1:7" x14ac:dyDescent="0.25">
      <c r="A239" t="s">
        <v>516</v>
      </c>
      <c r="B239" s="2" t="s">
        <v>517</v>
      </c>
      <c r="C239">
        <v>0.137581155489608</v>
      </c>
      <c r="D239">
        <v>0.20405944490685601</v>
      </c>
      <c r="E239">
        <v>7.0028169014084503</v>
      </c>
      <c r="F239">
        <v>13.8903766400385</v>
      </c>
      <c r="G239" t="s">
        <v>150</v>
      </c>
    </row>
    <row r="240" spans="1:7" x14ac:dyDescent="0.25">
      <c r="A240" t="s">
        <v>518</v>
      </c>
      <c r="B240" s="2" t="s">
        <v>517</v>
      </c>
      <c r="C240">
        <v>0.137581155489608</v>
      </c>
      <c r="D240">
        <v>0.20405944490685601</v>
      </c>
      <c r="E240">
        <v>7.0028169014084503</v>
      </c>
      <c r="F240">
        <v>13.8903766400385</v>
      </c>
      <c r="G240" t="s">
        <v>27</v>
      </c>
    </row>
    <row r="241" spans="1:7" x14ac:dyDescent="0.25">
      <c r="A241" t="s">
        <v>519</v>
      </c>
      <c r="B241" s="2" t="s">
        <v>520</v>
      </c>
      <c r="C241">
        <v>0.139355499081736</v>
      </c>
      <c r="D241">
        <v>0.20496871323272001</v>
      </c>
      <c r="E241">
        <v>6.9052083333333298</v>
      </c>
      <c r="F241">
        <v>13.6082809413252</v>
      </c>
      <c r="G241" t="s">
        <v>150</v>
      </c>
    </row>
    <row r="242" spans="1:7" x14ac:dyDescent="0.25">
      <c r="A242" t="s">
        <v>521</v>
      </c>
      <c r="B242" s="2" t="s">
        <v>520</v>
      </c>
      <c r="C242">
        <v>0.139355499081736</v>
      </c>
      <c r="D242">
        <v>0.20496871323272001</v>
      </c>
      <c r="E242">
        <v>6.9052083333333298</v>
      </c>
      <c r="F242">
        <v>13.6082809413252</v>
      </c>
      <c r="G242" t="s">
        <v>24</v>
      </c>
    </row>
    <row r="243" spans="1:7" x14ac:dyDescent="0.25">
      <c r="A243" t="s">
        <v>522</v>
      </c>
      <c r="B243" s="2" t="s">
        <v>523</v>
      </c>
      <c r="C243">
        <v>0.14112628102812599</v>
      </c>
      <c r="D243">
        <v>0.206711938601364</v>
      </c>
      <c r="E243">
        <v>6.8102739726027401</v>
      </c>
      <c r="F243">
        <v>13.335198686800499</v>
      </c>
      <c r="G243" t="s">
        <v>150</v>
      </c>
    </row>
    <row r="244" spans="1:7" x14ac:dyDescent="0.25">
      <c r="A244" t="s">
        <v>524</v>
      </c>
      <c r="B244" s="2" t="s">
        <v>525</v>
      </c>
      <c r="C244">
        <v>0.14641732644951999</v>
      </c>
      <c r="D244">
        <v>0.21357568692843301</v>
      </c>
      <c r="E244">
        <v>6.5404605263157896</v>
      </c>
      <c r="F244">
        <v>12.566149753529601</v>
      </c>
      <c r="G244" t="s">
        <v>79</v>
      </c>
    </row>
    <row r="245" spans="1:7" x14ac:dyDescent="0.25">
      <c r="A245" t="s">
        <v>526</v>
      </c>
      <c r="B245" s="2" t="s">
        <v>527</v>
      </c>
      <c r="C245">
        <v>0.148173931268297</v>
      </c>
      <c r="D245">
        <v>0.21524855036094201</v>
      </c>
      <c r="E245">
        <v>6.4551948051948003</v>
      </c>
      <c r="F245">
        <v>12.325345518899599</v>
      </c>
      <c r="G245" t="s">
        <v>33</v>
      </c>
    </row>
    <row r="246" spans="1:7" x14ac:dyDescent="0.25">
      <c r="A246" t="s">
        <v>528</v>
      </c>
      <c r="B246" s="2" t="s">
        <v>529</v>
      </c>
      <c r="C246">
        <v>0.14992700913364401</v>
      </c>
      <c r="D246">
        <v>0.216902599279411</v>
      </c>
      <c r="E246">
        <v>6.3721153846153804</v>
      </c>
      <c r="F246">
        <v>12.0917689049583</v>
      </c>
      <c r="G246" t="s">
        <v>111</v>
      </c>
    </row>
    <row r="247" spans="1:7" x14ac:dyDescent="0.25">
      <c r="A247" t="s">
        <v>530</v>
      </c>
      <c r="B247" s="2" t="s">
        <v>531</v>
      </c>
      <c r="C247">
        <v>0.15342261162857601</v>
      </c>
      <c r="D247">
        <v>0.21926389435177099</v>
      </c>
      <c r="E247">
        <v>6.2121874999999998</v>
      </c>
      <c r="F247">
        <v>11.645111974500599</v>
      </c>
      <c r="G247" t="s">
        <v>117</v>
      </c>
    </row>
    <row r="248" spans="1:7" x14ac:dyDescent="0.25">
      <c r="A248" t="s">
        <v>532</v>
      </c>
      <c r="B248" s="2" t="s">
        <v>531</v>
      </c>
      <c r="C248">
        <v>0.15342261162857601</v>
      </c>
      <c r="D248">
        <v>0.21926389435177099</v>
      </c>
      <c r="E248">
        <v>6.2121874999999998</v>
      </c>
      <c r="F248">
        <v>11.645111974500599</v>
      </c>
      <c r="G248" t="s">
        <v>150</v>
      </c>
    </row>
    <row r="249" spans="1:7" x14ac:dyDescent="0.25">
      <c r="A249" t="s">
        <v>533</v>
      </c>
      <c r="B249" s="2" t="s">
        <v>531</v>
      </c>
      <c r="C249">
        <v>0.15342261162857601</v>
      </c>
      <c r="D249">
        <v>0.21926389435177099</v>
      </c>
      <c r="E249">
        <v>6.2121874999999998</v>
      </c>
      <c r="F249">
        <v>11.645111974500599</v>
      </c>
      <c r="G249" t="s">
        <v>105</v>
      </c>
    </row>
    <row r="250" spans="1:7" x14ac:dyDescent="0.25">
      <c r="A250" t="s">
        <v>534</v>
      </c>
      <c r="B250" s="2" t="s">
        <v>535</v>
      </c>
      <c r="C250">
        <v>0.15516515000763501</v>
      </c>
      <c r="D250">
        <v>0.22086007238990099</v>
      </c>
      <c r="E250">
        <v>6.13518518518518</v>
      </c>
      <c r="F250">
        <v>11.4314773294508</v>
      </c>
      <c r="G250" t="s">
        <v>150</v>
      </c>
    </row>
    <row r="251" spans="1:7" x14ac:dyDescent="0.25">
      <c r="A251" t="s">
        <v>536</v>
      </c>
      <c r="B251" s="2" t="s">
        <v>537</v>
      </c>
      <c r="C251">
        <v>0.156829590668879</v>
      </c>
      <c r="D251">
        <v>0.22233271287596201</v>
      </c>
      <c r="E251">
        <v>2.0052412843793799</v>
      </c>
      <c r="F251">
        <v>3.71490092545316</v>
      </c>
      <c r="G251" t="s">
        <v>538</v>
      </c>
    </row>
    <row r="252" spans="1:7" x14ac:dyDescent="0.25">
      <c r="A252" t="s">
        <v>539</v>
      </c>
      <c r="B252" s="2" t="s">
        <v>540</v>
      </c>
      <c r="C252">
        <v>0.15863973538020801</v>
      </c>
      <c r="D252">
        <v>0.222878913439465</v>
      </c>
      <c r="E252">
        <v>5.9867469879517996</v>
      </c>
      <c r="F252">
        <v>11.022316398521699</v>
      </c>
      <c r="G252" t="s">
        <v>150</v>
      </c>
    </row>
    <row r="253" spans="1:7" x14ac:dyDescent="0.25">
      <c r="A253" t="s">
        <v>541</v>
      </c>
      <c r="B253" s="2" t="s">
        <v>542</v>
      </c>
      <c r="C253">
        <v>0.160371796072589</v>
      </c>
      <c r="D253">
        <v>0.222878913439465</v>
      </c>
      <c r="E253">
        <v>5.9151785714285703</v>
      </c>
      <c r="F253">
        <v>10.8263172991494</v>
      </c>
      <c r="G253" t="s">
        <v>8</v>
      </c>
    </row>
    <row r="254" spans="1:7" x14ac:dyDescent="0.25">
      <c r="A254" t="s">
        <v>543</v>
      </c>
      <c r="B254" s="2" t="s">
        <v>542</v>
      </c>
      <c r="C254">
        <v>0.160371796072589</v>
      </c>
      <c r="D254">
        <v>0.222878913439465</v>
      </c>
      <c r="E254">
        <v>5.9151785714285703</v>
      </c>
      <c r="F254">
        <v>10.8263172991494</v>
      </c>
      <c r="G254" t="s">
        <v>150</v>
      </c>
    </row>
    <row r="255" spans="1:7" x14ac:dyDescent="0.25">
      <c r="A255" t="s">
        <v>544</v>
      </c>
      <c r="B255" s="2" t="s">
        <v>542</v>
      </c>
      <c r="C255">
        <v>0.160371796072589</v>
      </c>
      <c r="D255">
        <v>0.222878913439465</v>
      </c>
      <c r="E255">
        <v>5.9151785714285703</v>
      </c>
      <c r="F255">
        <v>10.8263172991494</v>
      </c>
      <c r="G255" t="s">
        <v>123</v>
      </c>
    </row>
    <row r="256" spans="1:7" x14ac:dyDescent="0.25">
      <c r="A256" t="s">
        <v>545</v>
      </c>
      <c r="B256" s="2" t="s">
        <v>542</v>
      </c>
      <c r="C256">
        <v>0.160371796072589</v>
      </c>
      <c r="D256">
        <v>0.222878913439465</v>
      </c>
      <c r="E256">
        <v>5.9151785714285703</v>
      </c>
      <c r="F256">
        <v>10.8263172991494</v>
      </c>
      <c r="G256" t="s">
        <v>91</v>
      </c>
    </row>
    <row r="257" spans="1:7" x14ac:dyDescent="0.25">
      <c r="A257" t="s">
        <v>546</v>
      </c>
      <c r="B257" s="2" t="s">
        <v>547</v>
      </c>
      <c r="C257">
        <v>0.16554713198173801</v>
      </c>
      <c r="D257">
        <v>0.22709483545263801</v>
      </c>
      <c r="E257">
        <v>5.7103448275861997</v>
      </c>
      <c r="F257">
        <v>10.270051399706199</v>
      </c>
      <c r="G257" t="s">
        <v>150</v>
      </c>
    </row>
    <row r="258" spans="1:7" x14ac:dyDescent="0.25">
      <c r="A258" t="s">
        <v>548</v>
      </c>
      <c r="B258" s="2" t="s">
        <v>549</v>
      </c>
      <c r="C258">
        <v>0.16726531789712701</v>
      </c>
      <c r="D258">
        <v>0.22709483545263801</v>
      </c>
      <c r="E258">
        <v>5.6451704545454504</v>
      </c>
      <c r="F258">
        <v>10.0945470173631</v>
      </c>
      <c r="G258" t="s">
        <v>24</v>
      </c>
    </row>
    <row r="259" spans="1:7" x14ac:dyDescent="0.25">
      <c r="A259" t="s">
        <v>550</v>
      </c>
      <c r="B259" s="2" t="s">
        <v>549</v>
      </c>
      <c r="C259">
        <v>0.16726531789712701</v>
      </c>
      <c r="D259">
        <v>0.22709483545263801</v>
      </c>
      <c r="E259">
        <v>5.6451704545454504</v>
      </c>
      <c r="F259">
        <v>10.0945470173631</v>
      </c>
      <c r="G259" t="s">
        <v>150</v>
      </c>
    </row>
    <row r="260" spans="1:7" x14ac:dyDescent="0.25">
      <c r="A260" t="s">
        <v>551</v>
      </c>
      <c r="B260" s="2" t="s">
        <v>549</v>
      </c>
      <c r="C260">
        <v>0.16726531789712701</v>
      </c>
      <c r="D260">
        <v>0.22709483545263801</v>
      </c>
      <c r="E260">
        <v>5.6451704545454504</v>
      </c>
      <c r="F260">
        <v>10.0945470173631</v>
      </c>
      <c r="G260" t="s">
        <v>150</v>
      </c>
    </row>
    <row r="261" spans="1:7" x14ac:dyDescent="0.25">
      <c r="A261" t="s">
        <v>552</v>
      </c>
      <c r="B261" s="2" t="s">
        <v>549</v>
      </c>
      <c r="C261">
        <v>0.16726531789712701</v>
      </c>
      <c r="D261">
        <v>0.22709483545263801</v>
      </c>
      <c r="E261">
        <v>5.6451704545454504</v>
      </c>
      <c r="F261">
        <v>10.0945470173631</v>
      </c>
      <c r="G261" t="s">
        <v>27</v>
      </c>
    </row>
    <row r="262" spans="1:7" x14ac:dyDescent="0.25">
      <c r="A262" t="s">
        <v>553</v>
      </c>
      <c r="B262" s="2" t="s">
        <v>549</v>
      </c>
      <c r="C262">
        <v>0.16726531789712701</v>
      </c>
      <c r="D262">
        <v>0.22709483545263801</v>
      </c>
      <c r="E262">
        <v>5.6451704545454504</v>
      </c>
      <c r="F262">
        <v>10.0945470173631</v>
      </c>
      <c r="G262" t="s">
        <v>123</v>
      </c>
    </row>
    <row r="263" spans="1:7" x14ac:dyDescent="0.25">
      <c r="A263" t="s">
        <v>554</v>
      </c>
      <c r="B263" s="2" t="s">
        <v>555</v>
      </c>
      <c r="C263">
        <v>0.168980052107993</v>
      </c>
      <c r="D263">
        <v>0.22854390189318699</v>
      </c>
      <c r="E263">
        <v>5.5814606741572996</v>
      </c>
      <c r="F263">
        <v>9.9236953424235104</v>
      </c>
      <c r="G263" t="s">
        <v>123</v>
      </c>
    </row>
    <row r="264" spans="1:7" x14ac:dyDescent="0.25">
      <c r="A264" t="s">
        <v>556</v>
      </c>
      <c r="B264" s="2" t="s">
        <v>557</v>
      </c>
      <c r="C264">
        <v>0.170691341323327</v>
      </c>
      <c r="D264">
        <v>0.229612632891978</v>
      </c>
      <c r="E264">
        <v>5.5191666666666599</v>
      </c>
      <c r="F264">
        <v>9.7573257813252994</v>
      </c>
      <c r="G264" t="s">
        <v>52</v>
      </c>
    </row>
    <row r="265" spans="1:7" x14ac:dyDescent="0.25">
      <c r="A265" t="s">
        <v>558</v>
      </c>
      <c r="B265" s="2" t="s">
        <v>559</v>
      </c>
      <c r="C265">
        <v>0.17107116841527001</v>
      </c>
      <c r="D265">
        <v>0.229612632891978</v>
      </c>
      <c r="E265">
        <v>2.7761722623601002</v>
      </c>
      <c r="F265">
        <v>4.9018196791795896</v>
      </c>
      <c r="G265" t="s">
        <v>384</v>
      </c>
    </row>
    <row r="266" spans="1:7" x14ac:dyDescent="0.25">
      <c r="A266" t="s">
        <v>560</v>
      </c>
      <c r="B266" s="2" t="s">
        <v>561</v>
      </c>
      <c r="C266">
        <v>0.17239919235427101</v>
      </c>
      <c r="D266">
        <v>0.230181928836135</v>
      </c>
      <c r="E266">
        <v>5.4582417582417504</v>
      </c>
      <c r="F266">
        <v>9.59527573784246</v>
      </c>
      <c r="G266" t="s">
        <v>123</v>
      </c>
    </row>
    <row r="267" spans="1:7" x14ac:dyDescent="0.25">
      <c r="A267" t="s">
        <v>562</v>
      </c>
      <c r="B267" s="2" t="s">
        <v>563</v>
      </c>
      <c r="C267">
        <v>0.17326289297380201</v>
      </c>
      <c r="D267">
        <v>0.230181928836135</v>
      </c>
      <c r="E267">
        <v>2.75293291183702</v>
      </c>
      <c r="F267">
        <v>4.8257406035461203</v>
      </c>
      <c r="G267" t="s">
        <v>384</v>
      </c>
    </row>
    <row r="268" spans="1:7" x14ac:dyDescent="0.25">
      <c r="A268" t="s">
        <v>564</v>
      </c>
      <c r="B268" s="2" t="s">
        <v>565</v>
      </c>
      <c r="C268">
        <v>0.17410361189588699</v>
      </c>
      <c r="D268">
        <v>0.230181928836135</v>
      </c>
      <c r="E268">
        <v>5.3986413043478203</v>
      </c>
      <c r="F268">
        <v>9.4373901639121804</v>
      </c>
      <c r="G268" t="s">
        <v>150</v>
      </c>
    </row>
    <row r="269" spans="1:7" x14ac:dyDescent="0.25">
      <c r="A269" t="s">
        <v>566</v>
      </c>
      <c r="B269" s="2" t="s">
        <v>565</v>
      </c>
      <c r="C269">
        <v>0.17410361189588699</v>
      </c>
      <c r="D269">
        <v>0.230181928836135</v>
      </c>
      <c r="E269">
        <v>5.3986413043478203</v>
      </c>
      <c r="F269">
        <v>9.4373901639121804</v>
      </c>
      <c r="G269" t="s">
        <v>150</v>
      </c>
    </row>
    <row r="270" spans="1:7" x14ac:dyDescent="0.25">
      <c r="A270" t="s">
        <v>567</v>
      </c>
      <c r="B270" s="2" t="s">
        <v>568</v>
      </c>
      <c r="C270">
        <v>0.17750218341030399</v>
      </c>
      <c r="D270">
        <v>0.233799517700886</v>
      </c>
      <c r="E270">
        <v>5.2832446808510598</v>
      </c>
      <c r="F270">
        <v>9.1335274241852709</v>
      </c>
      <c r="G270" t="s">
        <v>67</v>
      </c>
    </row>
    <row r="271" spans="1:7" x14ac:dyDescent="0.25">
      <c r="A271" t="s">
        <v>569</v>
      </c>
      <c r="B271" s="2" t="s">
        <v>570</v>
      </c>
      <c r="C271">
        <v>0.17919634880773899</v>
      </c>
      <c r="D271">
        <v>0.2342826338116</v>
      </c>
      <c r="E271">
        <v>5.2273684210526303</v>
      </c>
      <c r="F271">
        <v>8.9872741903219495</v>
      </c>
      <c r="G271" t="s">
        <v>79</v>
      </c>
    </row>
    <row r="272" spans="1:7" x14ac:dyDescent="0.25">
      <c r="A272" t="s">
        <v>571</v>
      </c>
      <c r="B272" s="2" t="s">
        <v>570</v>
      </c>
      <c r="C272">
        <v>0.17919634880773899</v>
      </c>
      <c r="D272">
        <v>0.2342826338116</v>
      </c>
      <c r="E272">
        <v>5.2273684210526303</v>
      </c>
      <c r="F272">
        <v>8.9872741903219495</v>
      </c>
      <c r="G272" t="s">
        <v>150</v>
      </c>
    </row>
    <row r="273" spans="1:7" x14ac:dyDescent="0.25">
      <c r="A273" t="s">
        <v>572</v>
      </c>
      <c r="B273" s="2" t="s">
        <v>573</v>
      </c>
      <c r="C273">
        <v>0.18257447225649401</v>
      </c>
      <c r="D273">
        <v>0.23607614910821301</v>
      </c>
      <c r="E273">
        <v>5.1190721649484496</v>
      </c>
      <c r="F273">
        <v>8.7054793912134993</v>
      </c>
      <c r="G273" t="s">
        <v>91</v>
      </c>
    </row>
    <row r="274" spans="1:7" x14ac:dyDescent="0.25">
      <c r="A274" t="s">
        <v>574</v>
      </c>
      <c r="B274" s="2" t="s">
        <v>573</v>
      </c>
      <c r="C274">
        <v>0.18257447225649401</v>
      </c>
      <c r="D274">
        <v>0.23607614910821301</v>
      </c>
      <c r="E274">
        <v>5.1190721649484496</v>
      </c>
      <c r="F274">
        <v>8.7054793912134993</v>
      </c>
      <c r="G274" t="s">
        <v>114</v>
      </c>
    </row>
    <row r="275" spans="1:7" x14ac:dyDescent="0.25">
      <c r="A275" t="s">
        <v>575</v>
      </c>
      <c r="B275" s="2" t="s">
        <v>573</v>
      </c>
      <c r="C275">
        <v>0.18257447225649401</v>
      </c>
      <c r="D275">
        <v>0.23607614910821301</v>
      </c>
      <c r="E275">
        <v>5.1190721649484496</v>
      </c>
      <c r="F275">
        <v>8.7054793912134993</v>
      </c>
      <c r="G275" t="s">
        <v>43</v>
      </c>
    </row>
    <row r="276" spans="1:7" x14ac:dyDescent="0.25">
      <c r="A276" t="s">
        <v>576</v>
      </c>
      <c r="B276" s="2" t="s">
        <v>577</v>
      </c>
      <c r="C276">
        <v>0.18355315024931099</v>
      </c>
      <c r="D276">
        <v>0.236475408897836</v>
      </c>
      <c r="E276">
        <v>2.64934713483526</v>
      </c>
      <c r="F276">
        <v>4.4913083963461098</v>
      </c>
      <c r="G276" t="s">
        <v>578</v>
      </c>
    </row>
    <row r="277" spans="1:7" x14ac:dyDescent="0.25">
      <c r="A277" t="s">
        <v>579</v>
      </c>
      <c r="B277" s="2" t="s">
        <v>580</v>
      </c>
      <c r="C277">
        <v>0.185939030336604</v>
      </c>
      <c r="D277">
        <v>0.238678100759351</v>
      </c>
      <c r="E277">
        <v>5.0151515151515103</v>
      </c>
      <c r="F277">
        <v>8.4371722107275602</v>
      </c>
      <c r="G277" t="s">
        <v>150</v>
      </c>
    </row>
    <row r="278" spans="1:7" x14ac:dyDescent="0.25">
      <c r="A278" t="s">
        <v>581</v>
      </c>
      <c r="B278" s="2" t="s">
        <v>582</v>
      </c>
      <c r="C278">
        <v>0.18761623900794999</v>
      </c>
      <c r="D278">
        <v>0.23995845061524099</v>
      </c>
      <c r="E278">
        <v>4.9647500000000004</v>
      </c>
      <c r="F278">
        <v>8.3077975982801497</v>
      </c>
      <c r="G278" t="s">
        <v>150</v>
      </c>
    </row>
    <row r="279" spans="1:7" x14ac:dyDescent="0.25">
      <c r="A279" t="s">
        <v>583</v>
      </c>
      <c r="B279" s="2" t="s">
        <v>584</v>
      </c>
      <c r="C279">
        <v>0.190960548553952</v>
      </c>
      <c r="D279">
        <v>0.243354056460451</v>
      </c>
      <c r="E279">
        <v>4.8669117647058799</v>
      </c>
      <c r="F279">
        <v>8.0580894711265394</v>
      </c>
      <c r="G279" t="s">
        <v>114</v>
      </c>
    </row>
    <row r="280" spans="1:7" x14ac:dyDescent="0.25">
      <c r="A280" t="s">
        <v>585</v>
      </c>
      <c r="B280" s="2" t="s">
        <v>586</v>
      </c>
      <c r="C280">
        <v>0.19429142520093201</v>
      </c>
      <c r="D280">
        <v>0.245823917906556</v>
      </c>
      <c r="E280">
        <v>4.7728365384615303</v>
      </c>
      <c r="F280">
        <v>7.8197965573158799</v>
      </c>
      <c r="G280" t="s">
        <v>150</v>
      </c>
    </row>
    <row r="281" spans="1:7" x14ac:dyDescent="0.25">
      <c r="A281" t="s">
        <v>587</v>
      </c>
      <c r="B281" s="2" t="s">
        <v>586</v>
      </c>
      <c r="C281">
        <v>0.19429142520093201</v>
      </c>
      <c r="D281">
        <v>0.245823917906556</v>
      </c>
      <c r="E281">
        <v>4.7728365384615303</v>
      </c>
      <c r="F281">
        <v>7.8197965573158799</v>
      </c>
      <c r="G281" t="s">
        <v>150</v>
      </c>
    </row>
    <row r="282" spans="1:7" x14ac:dyDescent="0.25">
      <c r="A282" t="s">
        <v>588</v>
      </c>
      <c r="B282" s="2" t="s">
        <v>589</v>
      </c>
      <c r="C282">
        <v>0.19595184260915199</v>
      </c>
      <c r="D282">
        <v>0.24616014391825899</v>
      </c>
      <c r="E282">
        <v>4.7271428571428498</v>
      </c>
      <c r="F282">
        <v>7.7047056216813399</v>
      </c>
      <c r="G282" t="s">
        <v>141</v>
      </c>
    </row>
    <row r="283" spans="1:7" x14ac:dyDescent="0.25">
      <c r="A283" t="s">
        <v>590</v>
      </c>
      <c r="B283" s="2" t="s">
        <v>589</v>
      </c>
      <c r="C283">
        <v>0.19595184260915199</v>
      </c>
      <c r="D283">
        <v>0.24616014391825899</v>
      </c>
      <c r="E283">
        <v>4.7271428571428498</v>
      </c>
      <c r="F283">
        <v>7.7047056216813399</v>
      </c>
      <c r="G283" t="s">
        <v>82</v>
      </c>
    </row>
    <row r="284" spans="1:7" x14ac:dyDescent="0.25">
      <c r="A284" t="s">
        <v>591</v>
      </c>
      <c r="B284" s="2" t="s">
        <v>592</v>
      </c>
      <c r="C284">
        <v>0.197608921507236</v>
      </c>
      <c r="D284">
        <v>0.246487453328813</v>
      </c>
      <c r="E284">
        <v>4.6823113207547102</v>
      </c>
      <c r="F284">
        <v>7.5922055427880197</v>
      </c>
      <c r="G284" t="s">
        <v>150</v>
      </c>
    </row>
    <row r="285" spans="1:7" x14ac:dyDescent="0.25">
      <c r="A285" t="s">
        <v>593</v>
      </c>
      <c r="B285" s="2" t="s">
        <v>592</v>
      </c>
      <c r="C285">
        <v>0.197608921507236</v>
      </c>
      <c r="D285">
        <v>0.246487453328813</v>
      </c>
      <c r="E285">
        <v>4.6823113207547102</v>
      </c>
      <c r="F285">
        <v>7.5922055427880197</v>
      </c>
      <c r="G285" t="s">
        <v>150</v>
      </c>
    </row>
    <row r="286" spans="1:7" x14ac:dyDescent="0.25">
      <c r="A286" t="s">
        <v>594</v>
      </c>
      <c r="B286" s="2" t="s">
        <v>595</v>
      </c>
      <c r="C286">
        <v>0.20091308984464301</v>
      </c>
      <c r="D286">
        <v>0.24741781286182499</v>
      </c>
      <c r="E286">
        <v>4.5951388888888802</v>
      </c>
      <c r="F286">
        <v>7.3746596111383296</v>
      </c>
      <c r="G286" t="s">
        <v>150</v>
      </c>
    </row>
    <row r="287" spans="1:7" x14ac:dyDescent="0.25">
      <c r="A287" t="s">
        <v>596</v>
      </c>
      <c r="B287" s="2" t="s">
        <v>595</v>
      </c>
      <c r="C287">
        <v>0.20091308984464301</v>
      </c>
      <c r="D287">
        <v>0.24741781286182499</v>
      </c>
      <c r="E287">
        <v>4.5951388888888802</v>
      </c>
      <c r="F287">
        <v>7.3746596111383296</v>
      </c>
      <c r="G287" t="s">
        <v>82</v>
      </c>
    </row>
    <row r="288" spans="1:7" x14ac:dyDescent="0.25">
      <c r="A288" t="s">
        <v>597</v>
      </c>
      <c r="B288" s="2" t="s">
        <v>598</v>
      </c>
      <c r="C288">
        <v>0.202150004023886</v>
      </c>
      <c r="D288">
        <v>0.24741781286182499</v>
      </c>
      <c r="E288">
        <v>2.48222899212998</v>
      </c>
      <c r="F288">
        <v>3.9684518428240199</v>
      </c>
      <c r="G288" t="s">
        <v>599</v>
      </c>
    </row>
    <row r="289" spans="1:7" x14ac:dyDescent="0.25">
      <c r="A289" t="s">
        <v>600</v>
      </c>
      <c r="B289" s="2" t="s">
        <v>601</v>
      </c>
      <c r="C289">
        <v>0.202560192399624</v>
      </c>
      <c r="D289">
        <v>0.24741781286182499</v>
      </c>
      <c r="E289">
        <v>4.5527522935779796</v>
      </c>
      <c r="F289">
        <v>7.2694624025697498</v>
      </c>
      <c r="G289" t="s">
        <v>150</v>
      </c>
    </row>
    <row r="290" spans="1:7" x14ac:dyDescent="0.25">
      <c r="A290" t="s">
        <v>602</v>
      </c>
      <c r="B290" s="2" t="s">
        <v>601</v>
      </c>
      <c r="C290">
        <v>0.202560192399624</v>
      </c>
      <c r="D290">
        <v>0.24741781286182499</v>
      </c>
      <c r="E290">
        <v>4.5527522935779796</v>
      </c>
      <c r="F290">
        <v>7.2694624025697498</v>
      </c>
      <c r="G290" t="s">
        <v>147</v>
      </c>
    </row>
    <row r="291" spans="1:7" x14ac:dyDescent="0.25">
      <c r="A291" t="s">
        <v>603</v>
      </c>
      <c r="B291" s="2" t="s">
        <v>601</v>
      </c>
      <c r="C291">
        <v>0.202560192399624</v>
      </c>
      <c r="D291">
        <v>0.24741781286182499</v>
      </c>
      <c r="E291">
        <v>4.5527522935779796</v>
      </c>
      <c r="F291">
        <v>7.2694624025697498</v>
      </c>
      <c r="G291" t="s">
        <v>97</v>
      </c>
    </row>
    <row r="292" spans="1:7" x14ac:dyDescent="0.25">
      <c r="A292" t="s">
        <v>604</v>
      </c>
      <c r="B292" s="2" t="s">
        <v>605</v>
      </c>
      <c r="C292">
        <v>0.20420398250973801</v>
      </c>
      <c r="D292">
        <v>0.24771136022658899</v>
      </c>
      <c r="E292">
        <v>4.5111363636363597</v>
      </c>
      <c r="F292">
        <v>7.1665530437901097</v>
      </c>
      <c r="G292" t="s">
        <v>111</v>
      </c>
    </row>
    <row r="293" spans="1:7" x14ac:dyDescent="0.25">
      <c r="A293" t="s">
        <v>606</v>
      </c>
      <c r="B293" s="2" t="s">
        <v>605</v>
      </c>
      <c r="C293">
        <v>0.20420398250973801</v>
      </c>
      <c r="D293">
        <v>0.24771136022658899</v>
      </c>
      <c r="E293">
        <v>4.5111363636363597</v>
      </c>
      <c r="F293">
        <v>7.1665530437901097</v>
      </c>
      <c r="G293" t="s">
        <v>27</v>
      </c>
    </row>
    <row r="294" spans="1:7" x14ac:dyDescent="0.25">
      <c r="A294" t="s">
        <v>607</v>
      </c>
      <c r="B294" s="2" t="s">
        <v>608</v>
      </c>
      <c r="C294">
        <v>0.207481651456422</v>
      </c>
      <c r="D294">
        <v>0.24996936165227601</v>
      </c>
      <c r="E294">
        <v>4.4301339285714203</v>
      </c>
      <c r="F294">
        <v>6.9673264299431796</v>
      </c>
      <c r="G294" t="s">
        <v>150</v>
      </c>
    </row>
    <row r="295" spans="1:7" x14ac:dyDescent="0.25">
      <c r="A295" t="s">
        <v>609</v>
      </c>
      <c r="B295" s="2" t="s">
        <v>608</v>
      </c>
      <c r="C295">
        <v>0.207481651456422</v>
      </c>
      <c r="D295">
        <v>0.24996936165227601</v>
      </c>
      <c r="E295">
        <v>4.4301339285714203</v>
      </c>
      <c r="F295">
        <v>6.9673264299431796</v>
      </c>
      <c r="G295" t="s">
        <v>82</v>
      </c>
    </row>
    <row r="296" spans="1:7" x14ac:dyDescent="0.25">
      <c r="A296" t="s">
        <v>610</v>
      </c>
      <c r="B296" s="2" t="s">
        <v>611</v>
      </c>
      <c r="C296">
        <v>0.20911554322953599</v>
      </c>
      <c r="D296">
        <v>0.25108090734702698</v>
      </c>
      <c r="E296">
        <v>4.3907079646017699</v>
      </c>
      <c r="F296">
        <v>6.8708798899508903</v>
      </c>
      <c r="G296" t="s">
        <v>24</v>
      </c>
    </row>
    <row r="297" spans="1:7" x14ac:dyDescent="0.25">
      <c r="A297" t="s">
        <v>612</v>
      </c>
      <c r="B297" s="2" t="s">
        <v>613</v>
      </c>
      <c r="C297">
        <v>0.21115967008133099</v>
      </c>
      <c r="D297">
        <v>0.25267580860579603</v>
      </c>
      <c r="E297">
        <v>2.4091469428007799</v>
      </c>
      <c r="F297">
        <v>3.7465624664962598</v>
      </c>
      <c r="G297" t="s">
        <v>315</v>
      </c>
    </row>
    <row r="298" spans="1:7" x14ac:dyDescent="0.25">
      <c r="A298" t="s">
        <v>614</v>
      </c>
      <c r="B298" s="2" t="s">
        <v>615</v>
      </c>
      <c r="C298">
        <v>0.213997525260406</v>
      </c>
      <c r="D298">
        <v>0.25434722699300799</v>
      </c>
      <c r="E298">
        <v>4.2765086206896497</v>
      </c>
      <c r="F298">
        <v>6.5934817682295002</v>
      </c>
      <c r="G298" t="s">
        <v>33</v>
      </c>
    </row>
    <row r="299" spans="1:7" x14ac:dyDescent="0.25">
      <c r="A299" t="s">
        <v>616</v>
      </c>
      <c r="B299" s="2" t="s">
        <v>615</v>
      </c>
      <c r="C299">
        <v>0.213997525260406</v>
      </c>
      <c r="D299">
        <v>0.25434722699300799</v>
      </c>
      <c r="E299">
        <v>4.2765086206896497</v>
      </c>
      <c r="F299">
        <v>6.5934817682295002</v>
      </c>
      <c r="G299" t="s">
        <v>150</v>
      </c>
    </row>
    <row r="300" spans="1:7" x14ac:dyDescent="0.25">
      <c r="A300" t="s">
        <v>617</v>
      </c>
      <c r="B300" s="2" t="s">
        <v>618</v>
      </c>
      <c r="C300">
        <v>0.21561830960960399</v>
      </c>
      <c r="D300">
        <v>0.25541363520869198</v>
      </c>
      <c r="E300">
        <v>4.2397435897435898</v>
      </c>
      <c r="F300">
        <v>6.5048076067125198</v>
      </c>
      <c r="G300" t="s">
        <v>82</v>
      </c>
    </row>
    <row r="301" spans="1:7" x14ac:dyDescent="0.25">
      <c r="A301" t="s">
        <v>619</v>
      </c>
      <c r="B301" s="2" t="s">
        <v>620</v>
      </c>
      <c r="C301">
        <v>0.217235833173301</v>
      </c>
      <c r="D301">
        <v>0.25646906056914798</v>
      </c>
      <c r="E301">
        <v>4.2036016949152497</v>
      </c>
      <c r="F301">
        <v>6.4179402183236602</v>
      </c>
      <c r="G301" t="s">
        <v>150</v>
      </c>
    </row>
    <row r="302" spans="1:7" x14ac:dyDescent="0.25">
      <c r="A302" t="s">
        <v>621</v>
      </c>
      <c r="B302" s="2" t="s">
        <v>622</v>
      </c>
      <c r="C302">
        <v>0.22206890287525199</v>
      </c>
      <c r="D302">
        <v>0.26130107571654698</v>
      </c>
      <c r="E302">
        <v>4.0987603305785099</v>
      </c>
      <c r="F302">
        <v>6.1676816306649398</v>
      </c>
      <c r="G302" t="s">
        <v>150</v>
      </c>
    </row>
    <row r="303" spans="1:7" x14ac:dyDescent="0.25">
      <c r="A303" t="s">
        <v>623</v>
      </c>
      <c r="B303" s="2" t="s">
        <v>624</v>
      </c>
      <c r="C303">
        <v>0.22323905516724099</v>
      </c>
      <c r="D303">
        <v>0.26180527067786102</v>
      </c>
      <c r="E303">
        <v>2.31801994301994</v>
      </c>
      <c r="F303">
        <v>3.4758989188355498</v>
      </c>
      <c r="G303" t="s">
        <v>384</v>
      </c>
    </row>
    <row r="304" spans="1:7" x14ac:dyDescent="0.25">
      <c r="A304" t="s">
        <v>625</v>
      </c>
      <c r="B304" s="2" t="s">
        <v>626</v>
      </c>
      <c r="C304">
        <v>0.22527476229959201</v>
      </c>
      <c r="D304">
        <v>0.26244881548434301</v>
      </c>
      <c r="E304">
        <v>4.0317073170731703</v>
      </c>
      <c r="F304">
        <v>6.0089955019465897</v>
      </c>
      <c r="G304" t="s">
        <v>141</v>
      </c>
    </row>
    <row r="305" spans="1:7" x14ac:dyDescent="0.25">
      <c r="A305" t="s">
        <v>627</v>
      </c>
      <c r="B305" s="2" t="s">
        <v>626</v>
      </c>
      <c r="C305">
        <v>0.22527476229959201</v>
      </c>
      <c r="D305">
        <v>0.26244881548434301</v>
      </c>
      <c r="E305">
        <v>4.0317073170731703</v>
      </c>
      <c r="F305">
        <v>6.0089955019465897</v>
      </c>
      <c r="G305" t="s">
        <v>91</v>
      </c>
    </row>
    <row r="306" spans="1:7" x14ac:dyDescent="0.25">
      <c r="A306" t="s">
        <v>628</v>
      </c>
      <c r="B306" s="2" t="s">
        <v>629</v>
      </c>
      <c r="C306">
        <v>0.22687285493725101</v>
      </c>
      <c r="D306">
        <v>0.263441176950163</v>
      </c>
      <c r="E306">
        <v>3.9989919354838701</v>
      </c>
      <c r="F306">
        <v>5.9319667871649404</v>
      </c>
      <c r="G306" t="s">
        <v>141</v>
      </c>
    </row>
    <row r="307" spans="1:7" x14ac:dyDescent="0.25">
      <c r="A307" t="s">
        <v>630</v>
      </c>
      <c r="B307" s="2" t="s">
        <v>631</v>
      </c>
      <c r="C307">
        <v>0.228467731265833</v>
      </c>
      <c r="D307">
        <v>0.26355918018574798</v>
      </c>
      <c r="E307">
        <v>3.9668000000000001</v>
      </c>
      <c r="F307">
        <v>5.85642603194509</v>
      </c>
      <c r="G307" t="s">
        <v>150</v>
      </c>
    </row>
    <row r="308" spans="1:7" x14ac:dyDescent="0.25">
      <c r="A308" t="s">
        <v>632</v>
      </c>
      <c r="B308" s="2" t="s">
        <v>631</v>
      </c>
      <c r="C308">
        <v>0.228467731265833</v>
      </c>
      <c r="D308">
        <v>0.26355918018574798</v>
      </c>
      <c r="E308">
        <v>3.9668000000000001</v>
      </c>
      <c r="F308">
        <v>5.85642603194509</v>
      </c>
      <c r="G308" t="s">
        <v>102</v>
      </c>
    </row>
    <row r="309" spans="1:7" x14ac:dyDescent="0.25">
      <c r="A309" t="s">
        <v>633</v>
      </c>
      <c r="B309" s="2" t="s">
        <v>634</v>
      </c>
      <c r="C309">
        <v>0.24111171061158099</v>
      </c>
      <c r="D309">
        <v>0.27723919819507598</v>
      </c>
      <c r="E309">
        <v>3.7266917293233002</v>
      </c>
      <c r="F309">
        <v>5.3012000659626199</v>
      </c>
      <c r="G309" t="s">
        <v>67</v>
      </c>
    </row>
    <row r="310" spans="1:7" x14ac:dyDescent="0.25">
      <c r="A310" t="s">
        <v>635</v>
      </c>
      <c r="B310" s="2" t="s">
        <v>636</v>
      </c>
      <c r="C310">
        <v>0.24267792294764501</v>
      </c>
      <c r="D310">
        <v>0.278134112988698</v>
      </c>
      <c r="E310">
        <v>3.6986940298507398</v>
      </c>
      <c r="F310">
        <v>5.2374252185707597</v>
      </c>
      <c r="G310" t="s">
        <v>82</v>
      </c>
    </row>
    <row r="311" spans="1:7" x14ac:dyDescent="0.25">
      <c r="A311" t="s">
        <v>637</v>
      </c>
      <c r="B311" s="2" t="s">
        <v>638</v>
      </c>
      <c r="C311">
        <v>0.244240981595226</v>
      </c>
      <c r="D311">
        <v>0.27901963269616498</v>
      </c>
      <c r="E311">
        <v>3.6711111111111099</v>
      </c>
      <c r="F311">
        <v>5.1747978976424998</v>
      </c>
      <c r="G311" t="s">
        <v>150</v>
      </c>
    </row>
    <row r="312" spans="1:7" x14ac:dyDescent="0.25">
      <c r="A312" t="s">
        <v>639</v>
      </c>
      <c r="B312" s="2" t="s">
        <v>640</v>
      </c>
      <c r="C312">
        <v>0.24580089273007</v>
      </c>
      <c r="D312">
        <v>0.27989585527004701</v>
      </c>
      <c r="E312">
        <v>3.6439338235294101</v>
      </c>
      <c r="F312">
        <v>5.1132898304712704</v>
      </c>
      <c r="G312" t="s">
        <v>27</v>
      </c>
    </row>
    <row r="313" spans="1:7" x14ac:dyDescent="0.25">
      <c r="A313" t="s">
        <v>641</v>
      </c>
      <c r="B313" s="2" t="s">
        <v>642</v>
      </c>
      <c r="C313">
        <v>0.26122824419398999</v>
      </c>
      <c r="D313">
        <v>0.29650665659317899</v>
      </c>
      <c r="E313">
        <v>3.3926369863013699</v>
      </c>
      <c r="F313">
        <v>4.5541427463154802</v>
      </c>
      <c r="G313" t="s">
        <v>117</v>
      </c>
    </row>
    <row r="314" spans="1:7" x14ac:dyDescent="0.25">
      <c r="A314" t="s">
        <v>643</v>
      </c>
      <c r="B314" s="2" t="s">
        <v>644</v>
      </c>
      <c r="C314">
        <v>0.26427655749159301</v>
      </c>
      <c r="D314">
        <v>0.299005207674783</v>
      </c>
      <c r="E314">
        <v>3.3464527027026998</v>
      </c>
      <c r="F314">
        <v>4.4533225805821504</v>
      </c>
      <c r="G314" t="s">
        <v>105</v>
      </c>
    </row>
    <row r="315" spans="1:7" x14ac:dyDescent="0.25">
      <c r="A315" t="s">
        <v>645</v>
      </c>
      <c r="B315" s="2" t="s">
        <v>646</v>
      </c>
      <c r="C315">
        <v>0.26882603171895297</v>
      </c>
      <c r="D315">
        <v>0.30318079615588001</v>
      </c>
      <c r="E315">
        <v>3.2794701986754902</v>
      </c>
      <c r="F315">
        <v>4.3082099299792596</v>
      </c>
      <c r="G315" t="s">
        <v>147</v>
      </c>
    </row>
    <row r="316" spans="1:7" x14ac:dyDescent="0.25">
      <c r="A316" t="s">
        <v>647</v>
      </c>
      <c r="B316" s="2" t="s">
        <v>648</v>
      </c>
      <c r="C316">
        <v>0.29116486208558601</v>
      </c>
      <c r="D316">
        <v>0.32732865068857298</v>
      </c>
      <c r="E316">
        <v>2.9808734939759001</v>
      </c>
      <c r="F316">
        <v>3.6779973690485002</v>
      </c>
      <c r="G316" t="s">
        <v>67</v>
      </c>
    </row>
    <row r="317" spans="1:7" x14ac:dyDescent="0.25">
      <c r="A317" t="s">
        <v>649</v>
      </c>
      <c r="B317" s="2" t="s">
        <v>650</v>
      </c>
      <c r="C317">
        <v>0.30280519585567101</v>
      </c>
      <c r="D317">
        <v>0.33933407662556198</v>
      </c>
      <c r="E317">
        <v>2.8426724137931001</v>
      </c>
      <c r="F317">
        <v>3.39604293971427</v>
      </c>
      <c r="G317" t="s">
        <v>150</v>
      </c>
    </row>
    <row r="318" spans="1:7" x14ac:dyDescent="0.25">
      <c r="A318" t="s">
        <v>651</v>
      </c>
      <c r="B318" s="2" t="s">
        <v>652</v>
      </c>
      <c r="C318">
        <v>0.30424705930387802</v>
      </c>
      <c r="D318">
        <v>0.33987092384262302</v>
      </c>
      <c r="E318">
        <v>2.8262857142857101</v>
      </c>
      <c r="F318">
        <v>3.3630403664560098</v>
      </c>
      <c r="G318" t="s">
        <v>150</v>
      </c>
    </row>
    <row r="319" spans="1:7" x14ac:dyDescent="0.25">
      <c r="A319" t="s">
        <v>653</v>
      </c>
      <c r="B319" s="2" t="s">
        <v>654</v>
      </c>
      <c r="C319">
        <v>0.31850662136695601</v>
      </c>
      <c r="D319">
        <v>0.35467772032345601</v>
      </c>
      <c r="E319">
        <v>2.6721621621621598</v>
      </c>
      <c r="F319">
        <v>3.0572528356640398</v>
      </c>
      <c r="G319" t="s">
        <v>150</v>
      </c>
    </row>
    <row r="320" spans="1:7" x14ac:dyDescent="0.25">
      <c r="A320" t="s">
        <v>655</v>
      </c>
      <c r="B320" s="2" t="s">
        <v>656</v>
      </c>
      <c r="C320">
        <v>0.32272860750013399</v>
      </c>
      <c r="D320">
        <v>0.35824905172184701</v>
      </c>
      <c r="E320">
        <v>2.6291223404255302</v>
      </c>
      <c r="F320">
        <v>2.9733889094314301</v>
      </c>
      <c r="G320" t="s">
        <v>27</v>
      </c>
    </row>
    <row r="321" spans="1:7" x14ac:dyDescent="0.25">
      <c r="A321" t="s">
        <v>657</v>
      </c>
      <c r="B321" s="2" t="s">
        <v>658</v>
      </c>
      <c r="C321">
        <v>0.32692507165719498</v>
      </c>
      <c r="D321">
        <v>0.36176975014103402</v>
      </c>
      <c r="E321">
        <v>2.5874345549738198</v>
      </c>
      <c r="F321">
        <v>2.8928146372704702</v>
      </c>
      <c r="G321" t="s">
        <v>15</v>
      </c>
    </row>
    <row r="322" spans="1:7" x14ac:dyDescent="0.25">
      <c r="A322" t="s">
        <v>659</v>
      </c>
      <c r="B322" s="2" t="s">
        <v>660</v>
      </c>
      <c r="C322">
        <v>0.33109616432240702</v>
      </c>
      <c r="D322">
        <v>0.36524045626815499</v>
      </c>
      <c r="E322">
        <v>2.5470360824742202</v>
      </c>
      <c r="F322">
        <v>2.8153572131984701</v>
      </c>
      <c r="G322" t="s">
        <v>150</v>
      </c>
    </row>
    <row r="323" spans="1:7" x14ac:dyDescent="0.25">
      <c r="A323" t="s">
        <v>661</v>
      </c>
      <c r="B323" s="2" t="s">
        <v>662</v>
      </c>
      <c r="C323">
        <v>0.33661841271020199</v>
      </c>
      <c r="D323">
        <v>0.36902577542453802</v>
      </c>
      <c r="E323">
        <v>2.4950757575757501</v>
      </c>
      <c r="F323">
        <v>2.7166517004439399</v>
      </c>
      <c r="G323" t="s">
        <v>15</v>
      </c>
    </row>
    <row r="324" spans="1:7" x14ac:dyDescent="0.25">
      <c r="A324" t="s">
        <v>663</v>
      </c>
      <c r="B324" s="2" t="s">
        <v>662</v>
      </c>
      <c r="C324">
        <v>0.33661841271020199</v>
      </c>
      <c r="D324">
        <v>0.36902577542453802</v>
      </c>
      <c r="E324">
        <v>2.4950757575757501</v>
      </c>
      <c r="F324">
        <v>2.7166517004439399</v>
      </c>
      <c r="G324" t="s">
        <v>138</v>
      </c>
    </row>
    <row r="325" spans="1:7" x14ac:dyDescent="0.25">
      <c r="A325" t="s">
        <v>664</v>
      </c>
      <c r="B325" s="2" t="s">
        <v>665</v>
      </c>
      <c r="C325">
        <v>0.34073088531331303</v>
      </c>
      <c r="D325">
        <v>0.37237771676656201</v>
      </c>
      <c r="E325">
        <v>2.45746268656716</v>
      </c>
      <c r="F325">
        <v>2.64585744279402</v>
      </c>
      <c r="G325" t="s">
        <v>79</v>
      </c>
    </row>
    <row r="326" spans="1:7" x14ac:dyDescent="0.25">
      <c r="A326" t="s">
        <v>666</v>
      </c>
      <c r="B326" s="2" t="s">
        <v>667</v>
      </c>
      <c r="C326">
        <v>0.34888134840947899</v>
      </c>
      <c r="D326">
        <v>0.38010838268069802</v>
      </c>
      <c r="E326">
        <v>2.3855072463768101</v>
      </c>
      <c r="F326">
        <v>2.51199492861504</v>
      </c>
      <c r="G326" t="s">
        <v>150</v>
      </c>
    </row>
    <row r="327" spans="1:7" x14ac:dyDescent="0.25">
      <c r="A327" t="s">
        <v>668</v>
      </c>
      <c r="B327" s="2" t="s">
        <v>669</v>
      </c>
      <c r="C327">
        <v>0.37144414224111399</v>
      </c>
      <c r="D327">
        <v>0.40344548372650202</v>
      </c>
      <c r="E327">
        <v>2.20256696428571</v>
      </c>
      <c r="F327">
        <v>2.1813271341673</v>
      </c>
      <c r="G327" t="s">
        <v>150</v>
      </c>
    </row>
    <row r="328" spans="1:7" x14ac:dyDescent="0.25">
      <c r="A328" t="s">
        <v>670</v>
      </c>
      <c r="B328" s="2" t="s">
        <v>671</v>
      </c>
      <c r="C328">
        <v>0.37404790251065101</v>
      </c>
      <c r="D328">
        <v>0.40502733001920199</v>
      </c>
      <c r="E328">
        <v>2.1828539823008799</v>
      </c>
      <c r="F328">
        <v>2.1465561944485101</v>
      </c>
      <c r="G328" t="s">
        <v>141</v>
      </c>
    </row>
    <row r="329" spans="1:7" x14ac:dyDescent="0.25">
      <c r="A329" t="s">
        <v>672</v>
      </c>
      <c r="B329" s="2" t="s">
        <v>673</v>
      </c>
      <c r="C329">
        <v>0.37922389273604001</v>
      </c>
      <c r="D329">
        <v>0.40812815285311699</v>
      </c>
      <c r="E329">
        <v>2.14445652173913</v>
      </c>
      <c r="F329">
        <v>2.0793261654558099</v>
      </c>
      <c r="G329" t="s">
        <v>150</v>
      </c>
    </row>
    <row r="330" spans="1:7" x14ac:dyDescent="0.25">
      <c r="A330" t="s">
        <v>674</v>
      </c>
      <c r="B330" s="2" t="s">
        <v>673</v>
      </c>
      <c r="C330">
        <v>0.37922389273604001</v>
      </c>
      <c r="D330">
        <v>0.40812815285311699</v>
      </c>
      <c r="E330">
        <v>2.14445652173913</v>
      </c>
      <c r="F330">
        <v>2.0793261654558099</v>
      </c>
      <c r="G330" t="s">
        <v>150</v>
      </c>
    </row>
    <row r="331" spans="1:7" x14ac:dyDescent="0.25">
      <c r="A331" t="s">
        <v>675</v>
      </c>
      <c r="B331" s="2" t="s">
        <v>676</v>
      </c>
      <c r="C331">
        <v>0.38051135165977601</v>
      </c>
      <c r="D331">
        <v>0.40826901865015502</v>
      </c>
      <c r="E331">
        <v>2.1350649350649298</v>
      </c>
      <c r="F331">
        <v>2.0629835812518</v>
      </c>
      <c r="G331" t="s">
        <v>150</v>
      </c>
    </row>
    <row r="332" spans="1:7" x14ac:dyDescent="0.25">
      <c r="A332" t="s">
        <v>677</v>
      </c>
      <c r="B332" s="2" t="s">
        <v>678</v>
      </c>
      <c r="C332">
        <v>0.38179620546915999</v>
      </c>
      <c r="D332">
        <v>0.40840624403216202</v>
      </c>
      <c r="E332">
        <v>2.1257543103448202</v>
      </c>
      <c r="F332">
        <v>2.0468214523480901</v>
      </c>
      <c r="G332" t="s">
        <v>150</v>
      </c>
    </row>
    <row r="333" spans="1:7" x14ac:dyDescent="0.25">
      <c r="A333" t="s">
        <v>679</v>
      </c>
      <c r="B333" s="2" t="s">
        <v>680</v>
      </c>
      <c r="C333">
        <v>0.39198186545218699</v>
      </c>
      <c r="D333">
        <v>0.41803504079946202</v>
      </c>
      <c r="E333">
        <v>2.0540625000000001</v>
      </c>
      <c r="F333">
        <v>1.92371108135866</v>
      </c>
      <c r="G333" t="s">
        <v>150</v>
      </c>
    </row>
    <row r="334" spans="1:7" x14ac:dyDescent="0.25">
      <c r="A334" t="s">
        <v>681</v>
      </c>
      <c r="B334" s="2" t="s">
        <v>682</v>
      </c>
      <c r="C334">
        <v>0.39701311114618798</v>
      </c>
      <c r="D334">
        <v>0.42212538624880802</v>
      </c>
      <c r="E334">
        <v>2.01997950819672</v>
      </c>
      <c r="F334">
        <v>1.86602873599148</v>
      </c>
      <c r="G334" t="s">
        <v>12</v>
      </c>
    </row>
    <row r="335" spans="1:7" x14ac:dyDescent="0.25">
      <c r="A335" t="s">
        <v>683</v>
      </c>
      <c r="B335" s="2" t="s">
        <v>684</v>
      </c>
      <c r="C335">
        <v>0.40912545477621998</v>
      </c>
      <c r="D335">
        <v>0.43369755416217898</v>
      </c>
      <c r="E335">
        <v>1.32293032403071</v>
      </c>
      <c r="F335">
        <v>1.1823470622044601</v>
      </c>
      <c r="G335" t="s">
        <v>685</v>
      </c>
    </row>
    <row r="336" spans="1:7" x14ac:dyDescent="0.25">
      <c r="A336" t="s">
        <v>686</v>
      </c>
      <c r="B336" s="2" t="s">
        <v>687</v>
      </c>
      <c r="C336">
        <v>0.42156631740267497</v>
      </c>
      <c r="D336">
        <v>0.44548392082219102</v>
      </c>
      <c r="E336">
        <v>1.8650568181818099</v>
      </c>
      <c r="F336">
        <v>1.6109953788864499</v>
      </c>
      <c r="G336" t="s">
        <v>150</v>
      </c>
    </row>
    <row r="337" spans="1:7" x14ac:dyDescent="0.25">
      <c r="A337" t="s">
        <v>688</v>
      </c>
      <c r="B337" s="2" t="s">
        <v>689</v>
      </c>
      <c r="C337">
        <v>0.42276802684258902</v>
      </c>
      <c r="D337">
        <v>0.44548392082219102</v>
      </c>
      <c r="E337">
        <v>1.8579245283018799</v>
      </c>
      <c r="F337">
        <v>1.5995460302120701</v>
      </c>
      <c r="G337" t="s">
        <v>105</v>
      </c>
    </row>
    <row r="338" spans="1:7" x14ac:dyDescent="0.25">
      <c r="A338" t="s">
        <v>690</v>
      </c>
      <c r="B338" s="2" t="s">
        <v>691</v>
      </c>
      <c r="C338">
        <v>0.42755055444585</v>
      </c>
      <c r="D338">
        <v>0.44918257654578803</v>
      </c>
      <c r="E338">
        <v>1.82992565055762</v>
      </c>
      <c r="F338">
        <v>1.55485624365945</v>
      </c>
      <c r="G338" t="s">
        <v>12</v>
      </c>
    </row>
    <row r="339" spans="1:7" x14ac:dyDescent="0.25">
      <c r="A339" t="s">
        <v>692</v>
      </c>
      <c r="B339" s="2" t="s">
        <v>693</v>
      </c>
      <c r="C339">
        <v>0.431112058845112</v>
      </c>
      <c r="D339">
        <v>0.45158028715823301</v>
      </c>
      <c r="E339">
        <v>1.8094669117647</v>
      </c>
      <c r="F339">
        <v>1.5224623442548499</v>
      </c>
      <c r="G339" t="s">
        <v>138</v>
      </c>
    </row>
    <row r="340" spans="1:7" x14ac:dyDescent="0.25">
      <c r="A340" t="s">
        <v>694</v>
      </c>
      <c r="B340" s="2" t="s">
        <v>695</v>
      </c>
      <c r="C340">
        <v>0.448597816714078</v>
      </c>
      <c r="D340">
        <v>0.46850600384635999</v>
      </c>
      <c r="E340">
        <v>1.71358885017421</v>
      </c>
      <c r="F340">
        <v>1.37366170035808</v>
      </c>
      <c r="G340" t="s">
        <v>49</v>
      </c>
    </row>
    <row r="341" spans="1:7" x14ac:dyDescent="0.25">
      <c r="A341" t="s">
        <v>696</v>
      </c>
      <c r="B341" s="2" t="s">
        <v>697</v>
      </c>
      <c r="C341">
        <v>0.45203150113100898</v>
      </c>
      <c r="D341">
        <v>0.47069946872933899</v>
      </c>
      <c r="E341">
        <v>1.69560344827586</v>
      </c>
      <c r="F341">
        <v>1.3463149179220599</v>
      </c>
      <c r="G341" t="s">
        <v>49</v>
      </c>
    </row>
    <row r="342" spans="1:7" x14ac:dyDescent="0.25">
      <c r="A342" t="s">
        <v>698</v>
      </c>
      <c r="B342" s="2" t="s">
        <v>699</v>
      </c>
      <c r="C342">
        <v>0.46717963212400498</v>
      </c>
      <c r="D342">
        <v>0.48504238276404099</v>
      </c>
      <c r="E342">
        <v>1.2937093567842499</v>
      </c>
      <c r="F342">
        <v>0.98456643705958002</v>
      </c>
      <c r="G342" t="s">
        <v>700</v>
      </c>
    </row>
    <row r="343" spans="1:7" x14ac:dyDescent="0.25">
      <c r="A343" t="s">
        <v>701</v>
      </c>
      <c r="B343" s="2" t="s">
        <v>702</v>
      </c>
      <c r="C343">
        <v>0.48308950387705701</v>
      </c>
      <c r="D343">
        <v>0.50008972102229099</v>
      </c>
      <c r="E343">
        <v>1.5441037735848999</v>
      </c>
      <c r="F343">
        <v>1.12341784891968</v>
      </c>
      <c r="G343" t="s">
        <v>24</v>
      </c>
    </row>
    <row r="344" spans="1:7" x14ac:dyDescent="0.25">
      <c r="A344" t="s">
        <v>703</v>
      </c>
      <c r="B344" s="2" t="s">
        <v>704</v>
      </c>
      <c r="C344">
        <v>0.49270263173127499</v>
      </c>
      <c r="D344">
        <v>0.50854979240099396</v>
      </c>
      <c r="E344">
        <v>1.5009174311926601</v>
      </c>
      <c r="F344">
        <v>1.0624236051798399</v>
      </c>
      <c r="G344" t="s">
        <v>102</v>
      </c>
    </row>
    <row r="345" spans="1:7" x14ac:dyDescent="0.25">
      <c r="A345" t="s">
        <v>705</v>
      </c>
      <c r="B345" s="2" t="s">
        <v>706</v>
      </c>
      <c r="C345">
        <v>0.494815075606788</v>
      </c>
      <c r="D345">
        <v>0.50924117110552902</v>
      </c>
      <c r="E345">
        <v>1.49164133738601</v>
      </c>
      <c r="F345">
        <v>1.0494758422274499</v>
      </c>
      <c r="G345" t="s">
        <v>33</v>
      </c>
    </row>
    <row r="346" spans="1:7" x14ac:dyDescent="0.25">
      <c r="A346" t="s">
        <v>707</v>
      </c>
      <c r="B346" s="2" t="s">
        <v>708</v>
      </c>
      <c r="C346">
        <v>0.50110104620145002</v>
      </c>
      <c r="D346">
        <v>0.514211247991604</v>
      </c>
      <c r="E346">
        <v>1.46447761194029</v>
      </c>
      <c r="F346">
        <v>1.01187715826237</v>
      </c>
      <c r="G346" t="s">
        <v>150</v>
      </c>
    </row>
    <row r="347" spans="1:7" x14ac:dyDescent="0.25">
      <c r="A347" t="s">
        <v>709</v>
      </c>
      <c r="B347" s="2" t="s">
        <v>710</v>
      </c>
      <c r="C347">
        <v>0.542058645958713</v>
      </c>
      <c r="D347">
        <v>0.55462812180703103</v>
      </c>
      <c r="E347">
        <v>1.30206117021276</v>
      </c>
      <c r="F347">
        <v>0.79735762631821805</v>
      </c>
      <c r="G347" t="s">
        <v>150</v>
      </c>
    </row>
    <row r="348" spans="1:7" x14ac:dyDescent="0.25">
      <c r="A348" t="s">
        <v>711</v>
      </c>
      <c r="B348" s="2" t="s">
        <v>712</v>
      </c>
      <c r="C348">
        <v>0.54871551387615303</v>
      </c>
      <c r="D348">
        <v>0.559816694792722</v>
      </c>
      <c r="E348">
        <v>1.2778067885117399</v>
      </c>
      <c r="F348">
        <v>0.76690789558441197</v>
      </c>
      <c r="G348" t="s">
        <v>91</v>
      </c>
    </row>
    <row r="349" spans="1:7" x14ac:dyDescent="0.25">
      <c r="A349" t="s">
        <v>713</v>
      </c>
      <c r="B349" s="2" t="s">
        <v>714</v>
      </c>
      <c r="C349">
        <v>0.60852212504010195</v>
      </c>
      <c r="D349">
        <v>0.61904412143848997</v>
      </c>
      <c r="E349">
        <v>0.95796389274650096</v>
      </c>
      <c r="F349">
        <v>0.47584174767640097</v>
      </c>
      <c r="G349" t="s">
        <v>715</v>
      </c>
    </row>
    <row r="350" spans="1:7" x14ac:dyDescent="0.25">
      <c r="A350" t="s">
        <v>716</v>
      </c>
      <c r="B350" s="2" t="s">
        <v>717</v>
      </c>
      <c r="C350">
        <v>0.61193303986305303</v>
      </c>
      <c r="D350">
        <v>0.620725181240396</v>
      </c>
      <c r="E350">
        <v>1.0716483516483499</v>
      </c>
      <c r="F350">
        <v>0.52632124238021705</v>
      </c>
      <c r="G350" t="s">
        <v>111</v>
      </c>
    </row>
    <row r="351" spans="1:7" x14ac:dyDescent="0.25">
      <c r="A351" t="s">
        <v>718</v>
      </c>
      <c r="B351" s="2" t="s">
        <v>719</v>
      </c>
      <c r="C351">
        <v>0.66436537840509902</v>
      </c>
      <c r="D351">
        <v>0.67197988130945496</v>
      </c>
      <c r="E351">
        <v>0.92724236641221303</v>
      </c>
      <c r="F351">
        <v>0.379170741480859</v>
      </c>
      <c r="G351" t="s">
        <v>150</v>
      </c>
    </row>
    <row r="352" spans="1:7" x14ac:dyDescent="0.25">
      <c r="A352" t="s">
        <v>720</v>
      </c>
      <c r="B352" s="2" t="s">
        <v>721</v>
      </c>
      <c r="C352">
        <v>0.67274938205427304</v>
      </c>
      <c r="D352">
        <v>0.678515805329024</v>
      </c>
      <c r="E352">
        <v>0.90592350746268602</v>
      </c>
      <c r="F352">
        <v>0.35909214127258199</v>
      </c>
      <c r="G352" t="s">
        <v>141</v>
      </c>
    </row>
    <row r="353" spans="1:7" x14ac:dyDescent="0.25">
      <c r="A353" t="s">
        <v>722</v>
      </c>
      <c r="B353" s="2" t="s">
        <v>723</v>
      </c>
      <c r="C353">
        <v>0.86074725607849301</v>
      </c>
      <c r="D353">
        <v>0.86565179884817101</v>
      </c>
      <c r="E353">
        <v>0.50752401280683002</v>
      </c>
      <c r="F353">
        <v>7.6105440857105702E-2</v>
      </c>
      <c r="G353" t="s">
        <v>135</v>
      </c>
    </row>
    <row r="354" spans="1:7" x14ac:dyDescent="0.25">
      <c r="A354" t="s">
        <v>724</v>
      </c>
      <c r="B354" s="2" t="s">
        <v>725</v>
      </c>
      <c r="C354">
        <v>0.915098416865186</v>
      </c>
      <c r="D354">
        <v>0.91769812827673503</v>
      </c>
      <c r="E354">
        <v>0.481810897435897</v>
      </c>
      <c r="F354">
        <v>4.2748026284634699E-2</v>
      </c>
      <c r="G354" t="s">
        <v>726</v>
      </c>
    </row>
    <row r="355" spans="1:7" x14ac:dyDescent="0.25">
      <c r="A355" t="s">
        <v>727</v>
      </c>
      <c r="B355" s="2" t="s">
        <v>728</v>
      </c>
      <c r="C355">
        <v>0.92817157420766205</v>
      </c>
      <c r="D355">
        <v>0.92817157420766205</v>
      </c>
      <c r="E355">
        <v>0.37675120772946802</v>
      </c>
      <c r="F355">
        <v>2.8082536689910498E-2</v>
      </c>
      <c r="G355" t="s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MATS</vt:lpstr>
      <vt:lpstr>GO_KE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</dc:creator>
  <cp:lastModifiedBy>?</cp:lastModifiedBy>
  <dcterms:created xsi:type="dcterms:W3CDTF">2023-09-23T04:35:55Z</dcterms:created>
  <dcterms:modified xsi:type="dcterms:W3CDTF">2023-09-26T14:30:32Z</dcterms:modified>
</cp:coreProperties>
</file>